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styles.xml" ContentType="application/vnd.openxmlformats-officedocument.spreadsheetml.styles+xml"/>
  <Override PartName="/xl/theme/theme1.xml" ContentType="application/vnd.openxmlformats-officedocument.theme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omments/comment1.xml" ContentType="application/vnd.openxmlformats-officedocument.spreadsheetml.comments+xml"/>
  <Override PartName="/xl/worksheets/sheet2.xml" ContentType="application/vnd.openxmlformats-officedocument.spreadsheetml.worksheet+xml"/>
  <Override PartName="/xl/comments/comment2.xml" ContentType="application/vnd.openxmlformats-officedocument.spreadsheetml.comments+xml"/>
  <Override PartName="/xl/workbook.xml" ContentType="application/vnd.openxmlformats-officedocument.spreadsheetml.sheet.main+xml"/>
</Types>
</file>

<file path=_rels/.rels><Relationships xmlns="http://schemas.openxmlformats.org/package/2006/relationships"><Relationship Type="http://schemas.openxmlformats.org/officeDocument/2006/relationships/officeDocument" Target="xl/workbook.xml" Id="rId1"/><Relationship Type="http://schemas.openxmlformats.org/package/2006/relationships/metadata/core-properties" Target="docProps/core.xml" Id="rId2"/><Relationship Type="http://schemas.openxmlformats.org/officeDocument/2006/relationships/extended-properties" Target="docProps/app.xml" Id="rId3"/></Relationships>
</file>

<file path=xl/workbook.xml><?xml version="1.0" encoding="utf-8"?>
<workbook xmlns="http://schemas.openxmlformats.org/spreadsheetml/2006/main">
  <workbookPr/>
  <workbookProtection/>
  <bookViews>
    <workbookView visibility="visible" minimized="0" showHorizontalScroll="1" showVerticalScroll="1" showSheetTabs="1" tabRatio="600" firstSheet="0" activeTab="0" autoFilterDateGrouping="1"/>
  </bookViews>
  <sheets>
    <sheet xmlns:r="http://schemas.openxmlformats.org/officeDocument/2006/relationships" name="Annotation" sheetId="1" state="visible" r:id="rId1"/>
    <sheet xmlns:r="http://schemas.openxmlformats.org/officeDocument/2006/relationships" name="Enrichment" sheetId="2" state="visible" r:id="rId2"/>
  </sheets>
  <definedNames/>
  <calcPr calcId="124519" fullCalcOnLoad="1"/>
</workbook>
</file>

<file path=xl/styles.xml><?xml version="1.0" encoding="utf-8"?>
<styleSheet xmlns="http://schemas.openxmlformats.org/spreadsheetml/2006/main">
  <numFmts count="1">
    <numFmt numFmtId="164" formatCode="0.000"/>
  </numFmts>
  <fonts count="2">
    <font>
      <name val="Calibri"/>
      <family val="2"/>
      <color theme="1"/>
      <sz val="11"/>
      <scheme val="minor"/>
    </font>
    <font>
      <b val="1"/>
    </font>
  </fonts>
  <fills count="3">
    <fill>
      <patternFill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pivotButton="0" quotePrefix="0" xfId="0"/>
    <xf numFmtId="0" fontId="1" fillId="2" borderId="0" applyAlignment="1" pivotButton="0" quotePrefix="0" xfId="0">
      <alignment horizontal="left"/>
    </xf>
    <xf numFmtId="0" fontId="0" fillId="0" borderId="0" applyAlignment="1" pivotButton="0" quotePrefix="0" xfId="0">
      <alignment horizontal="right"/>
    </xf>
    <xf numFmtId="164" fontId="0" fillId="0" borderId="0" applyAlignment="1" pivotButton="0" quotePrefix="0" xfId="0">
      <alignment horizontal="right"/>
    </xf>
  </cellXfs>
  <cellStyles count="1">
    <cellStyle name="Normal" xfId="0" builtinId="0" hidden="0"/>
  </cellStyles>
  <dxfs count="4">
    <dxf>
      <fill>
        <patternFill patternType="solid">
          <fgColor rgb="FFDDDDFF"/>
          <bgColor rgb="FFDDDDFF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Relationships xmlns="http://schemas.openxmlformats.org/package/2006/relationships"><Relationship Type="http://schemas.openxmlformats.org/officeDocument/2006/relationships/worksheet" Target="/xl/worksheets/sheet1.xml" Id="rId1"/><Relationship Type="http://schemas.openxmlformats.org/officeDocument/2006/relationships/worksheet" Target="/xl/worksheets/sheet2.xml" Id="rId2"/><Relationship Type="http://schemas.openxmlformats.org/officeDocument/2006/relationships/styles" Target="styles.xml" Id="rId3"/><Relationship Type="http://schemas.openxmlformats.org/officeDocument/2006/relationships/theme" Target="theme/theme1.xml" Id="rId4"/></Relationships>
</file>

<file path=xl/comments/comment1.xml><?xml version="1.0" encoding="utf-8"?>
<comments xmlns="http://schemas.openxmlformats.org/spreadsheetml/2006/main">
  <authors>
    <author/>
  </authors>
  <commentList>
    <comment ref="AB1" authorId="0" shapeId="0">
      <text>
        <t>10090 is mouse, 9606 is human</t>
      </text>
    </comment>
    <comment ref="AC1" authorId="0" shapeId="0">
      <text>
        <t>Entrez Human Gene ID</t>
      </text>
    </comment>
  </commentList>
</comments>
</file>

<file path=xl/comments/comment2.xml><?xml version="1.0" encoding="utf-8"?>
<comments xmlns="http://schemas.openxmlformats.org/spreadsheetml/2006/main">
  <authors>
    <author/>
  </authors>
  <commentList>
    <comment ref="A1" authorId="0" shapeId="0">
      <text>
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</text>
    </comment>
    <comment ref="B1" authorId="0" shapeId="0">
      <text>
        <t>Classification of GO Terms.</t>
      </text>
    </comment>
    <comment ref="C1" authorId="0" shapeId="0">
      <text>
        <t>GO term identifer.</t>
      </text>
    </comment>
    <comment ref="D1" authorId="0" shapeId="0">
      <text>
        <t>Term name.</t>
      </text>
    </comment>
    <comment ref="E1" authorId="0" shapeId="0">
      <text>
        <t>Log10(P-value), i.e., -2 represents 0.01, the more negative the better.</t>
      </text>
    </comment>
    <comment ref="G1" authorId="0" shapeId="0">
      <text>
        <t>List of Entrez Gene IDs of upload hits in this term</t>
      </text>
    </comment>
    <comment ref="H1" authorId="0" shapeId="0">
      <text>
        <t>List of Symbols of upload hits in this term</t>
      </text>
    </comment>
    <comment ref="I1" authorId="0" shapeId="0">
      <text>
        <t>#GenesOfUploadHitList_in_this_Term/#GenesOfGenome_in_this_Term</t>
      </text>
    </comment>
  </commentList>
</comment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Relationships xmlns="http://schemas.openxmlformats.org/package/2006/relationships"><Relationship Type="http://schemas.openxmlformats.org/officeDocument/2006/relationships/comments" Target="/xl/comments/comment1.xml" Id="comments"/><Relationship Type="http://schemas.openxmlformats.org/officeDocument/2006/relationships/vmlDrawing" Target="/xl/drawings/commentsDrawing1.vml" Id="anysvml"/></Relationships>
</file>

<file path=xl/worksheets/_rels/sheet2.xml.rels><Relationships xmlns="http://schemas.openxmlformats.org/package/2006/relationships"><Relationship Type="http://schemas.openxmlformats.org/officeDocument/2006/relationships/comments" Target="/xl/comments/comment2.xml" Id="comments"/><Relationship Type="http://schemas.openxmlformats.org/officeDocument/2006/relationships/vmlDrawing" Target="/xl/drawings/commentsDrawing2.vml" Id="anysvml"/></Relationships>
</file>

<file path=xl/worksheets/sheet1.xml><?xml version="1.0" encoding="utf-8"?>
<worksheet xmlns="http://schemas.openxmlformats.org/spreadsheetml/2006/main">
  <sheetPr>
    <tabColor rgb="00FFDDDD"/>
    <outlinePr summaryBelow="1" summaryRight="1"/>
    <pageSetUpPr/>
  </sheetPr>
  <dimension ref="A1:AW102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eneID</t>
        </is>
      </c>
      <c r="B1" s="1" t="inlineStr">
        <is>
          <t>___1</t>
        </is>
      </c>
      <c r="C1" s="1" t="inlineStr">
        <is>
          <t>baseMean</t>
        </is>
      </c>
      <c r="D1" s="1" t="inlineStr">
        <is>
          <t>log2FoldChange</t>
        </is>
      </c>
      <c r="E1" s="1" t="inlineStr">
        <is>
          <t>lfcSE</t>
        </is>
      </c>
      <c r="F1" s="1" t="inlineStr">
        <is>
          <t>stat</t>
        </is>
      </c>
      <c r="G1" s="1" t="inlineStr">
        <is>
          <t>pvalue</t>
        </is>
      </c>
      <c r="H1" s="1" t="inlineStr">
        <is>
          <t>padj</t>
        </is>
      </c>
      <c r="I1" s="1" t="inlineStr">
        <is>
          <t>CBC_mean__log2_</t>
        </is>
      </c>
      <c r="J1" s="1" t="inlineStr">
        <is>
          <t>ko_sd</t>
        </is>
      </c>
      <c r="K1" s="1" t="inlineStr">
        <is>
          <t>Vector_mean__log2_</t>
        </is>
      </c>
      <c r="L1" s="1" t="inlineStr">
        <is>
          <t>wt_sd</t>
        </is>
      </c>
      <c r="M1" s="1" t="inlineStr">
        <is>
          <t>EnsemblID</t>
        </is>
      </c>
      <c r="N1" s="1" t="inlineStr">
        <is>
          <t>Gene</t>
        </is>
      </c>
      <c r="O1" s="1" t="inlineStr">
        <is>
          <t>Category</t>
        </is>
      </c>
      <c r="P1" s="1" t="inlineStr">
        <is>
          <t>Location</t>
        </is>
      </c>
      <c r="Q1" s="1" t="inlineStr">
        <is>
          <t>CbcA1B</t>
        </is>
      </c>
      <c r="R1" s="1" t="inlineStr">
        <is>
          <t>CbcA1C</t>
        </is>
      </c>
      <c r="S1" s="1" t="inlineStr">
        <is>
          <t>CbcA4A</t>
        </is>
      </c>
      <c r="T1" s="1" t="inlineStr">
        <is>
          <t>CbcA4B</t>
        </is>
      </c>
      <c r="U1" s="1" t="inlineStr">
        <is>
          <t>CbcA4C</t>
        </is>
      </c>
      <c r="V1" s="1" t="inlineStr">
        <is>
          <t>Vector1C</t>
        </is>
      </c>
      <c r="W1" s="1" t="inlineStr">
        <is>
          <t>Vector3B</t>
        </is>
      </c>
      <c r="X1" s="1" t="inlineStr">
        <is>
          <t>Vector_2A</t>
        </is>
      </c>
      <c r="Y1" s="1" t="inlineStr">
        <is>
          <t>Sig</t>
        </is>
      </c>
      <c r="Z1" s="1" t="inlineStr">
        <is>
          <t>Gene ID</t>
        </is>
      </c>
      <c r="AA1" s="1" t="inlineStr">
        <is>
          <t>Type</t>
        </is>
      </c>
      <c r="AB1" s="1" t="inlineStr">
        <is>
          <t>Tax ID</t>
        </is>
      </c>
      <c r="AC1" s="1" t="inlineStr">
        <is>
          <t>Homologene Gene ID</t>
        </is>
      </c>
      <c r="AD1" s="1" t="inlineStr">
        <is>
          <t>Homologene Gene Tax ID</t>
        </is>
      </c>
      <c r="AE1" s="1" t="inlineStr">
        <is>
          <t>R-HSA-9006934 Signaling by Receptor Tyrosine</t>
        </is>
      </c>
      <c r="AF1" s="1" t="inlineStr">
        <is>
          <t>GDP04357 Malignant Mesothelioma</t>
        </is>
      </c>
      <c r="AG1" s="1" t="inlineStr">
        <is>
          <t>GO:0098609 cell-cell adhesion</t>
        </is>
      </c>
      <c r="AH1" s="1" t="inlineStr">
        <is>
          <t>GO:1901890 positive regulation of cell ju</t>
        </is>
      </c>
      <c r="AI1" s="1" t="inlineStr">
        <is>
          <t>GDP05544 Parakeratosis</t>
        </is>
      </c>
      <c r="AJ1" s="1" t="inlineStr">
        <is>
          <t>GO:0030855 epithelial cell differentiatio</t>
        </is>
      </c>
      <c r="AK1" s="1" t="inlineStr">
        <is>
          <t>GO:0000902 cell morphogenesis</t>
        </is>
      </c>
      <c r="AL1" s="1" t="inlineStr">
        <is>
          <t>GO:0046434 organophosphate catabolic proc</t>
        </is>
      </c>
      <c r="AM1" s="1" t="inlineStr">
        <is>
          <t>GO:0009612 response to mechanical stimulu</t>
        </is>
      </c>
      <c r="AN1" s="1" t="inlineStr">
        <is>
          <t>GDP00355 Alzheimer disease</t>
        </is>
      </c>
      <c r="AO1" s="1" t="inlineStr">
        <is>
          <t>GO:0003013 circulatory system process</t>
        </is>
      </c>
      <c r="AP1" s="1" t="inlineStr">
        <is>
          <t>R-HSA-9734767 Developmental Cell Lineages</t>
        </is>
      </c>
      <c r="AQ1" s="1" t="inlineStr">
        <is>
          <t xml:space="preserve">R-HSA-8986944 Transcriptional Regulation by </t>
        </is>
      </c>
      <c r="AR1" s="1" t="inlineStr">
        <is>
          <t>GO:0043062 extracellular structure organi</t>
        </is>
      </c>
      <c r="AS1" s="1" t="inlineStr">
        <is>
          <t>WP437 EGF EGFR signaling</t>
        </is>
      </c>
      <c r="AT1" s="1" t="inlineStr">
        <is>
          <t>GDP02824 Glaucoma</t>
        </is>
      </c>
      <c r="AU1" s="1" t="inlineStr">
        <is>
          <t>hsa04726 Serotonergic synapse</t>
        </is>
      </c>
      <c r="AV1" s="1" t="inlineStr">
        <is>
          <t>GO:0001558 regulation of cell growth</t>
        </is>
      </c>
      <c r="AW1" s="1" t="inlineStr">
        <is>
          <t>GO:0050729 positive regulation of inflamm</t>
        </is>
      </c>
    </row>
    <row r="2">
      <c r="A2" t="inlineStr">
        <is>
          <t>ENSG00000265843.3</t>
        </is>
      </c>
      <c r="B2" t="inlineStr">
        <is>
          <t>1.5e+03</t>
        </is>
      </c>
      <c r="C2" t="inlineStr">
        <is>
          <t>-2.8</t>
        </is>
      </c>
      <c r="D2" t="inlineStr">
        <is>
          <t>0.25</t>
        </is>
      </c>
      <c r="E2" t="inlineStr">
        <is>
          <t>-11</t>
        </is>
      </c>
      <c r="F2" t="inlineStr">
        <is>
          <t>2.2e-28</t>
        </is>
      </c>
      <c r="G2" t="inlineStr">
        <is>
          <t>5.2e-24</t>
        </is>
      </c>
      <c r="H2" t="inlineStr">
        <is>
          <t>8.9</t>
        </is>
      </c>
      <c r="I2" t="inlineStr">
        <is>
          <t>0.26</t>
        </is>
      </c>
      <c r="J2" t="inlineStr">
        <is>
          <t>12</t>
        </is>
      </c>
      <c r="K2" t="inlineStr">
        <is>
          <t>0.54</t>
        </is>
      </c>
      <c r="L2" t="inlineStr">
        <is>
          <t>ENSG00000265843.3</t>
        </is>
      </c>
      <c r="M2" t="inlineStr">
        <is>
          <t>LINC01029</t>
        </is>
      </c>
      <c r="N2" t="inlineStr">
        <is>
          <t>lncRNA</t>
        </is>
      </c>
      <c r="O2" t="inlineStr">
        <is>
          <t>chr18:77970637-77993731:-</t>
        </is>
      </c>
      <c r="P2" t="inlineStr">
        <is>
          <t>5e+02</t>
        </is>
      </c>
      <c r="Q2" t="inlineStr">
        <is>
          <t>6.2e+02</t>
        </is>
      </c>
      <c r="R2" t="inlineStr">
        <is>
          <t>4.7e+02</t>
        </is>
      </c>
      <c r="S2" t="inlineStr">
        <is>
          <t>4.2e+02</t>
        </is>
      </c>
      <c r="T2" t="inlineStr">
        <is>
          <t>3.9e+02</t>
        </is>
      </c>
      <c r="U2" t="inlineStr">
        <is>
          <t>3.5e+03</t>
        </is>
      </c>
      <c r="V2" t="inlineStr">
        <is>
          <t>2e+03</t>
        </is>
      </c>
      <c r="W2" t="inlineStr">
        <is>
          <t>4.2e+03</t>
        </is>
      </c>
      <c r="X2" t="inlineStr">
        <is>
          <t>Vector</t>
        </is>
      </c>
      <c r="Y2" t="inlineStr">
        <is>
          <t>ENSG00000265843</t>
        </is>
      </c>
      <c r="Z2" t="inlineStr">
        <is>
          <t>None</t>
        </is>
      </c>
      <c r="AA2" t="inlineStr">
        <is>
          <t>None</t>
        </is>
      </c>
      <c r="AB2" t="inlineStr">
        <is>
          <t>None</t>
        </is>
      </c>
      <c r="AC2" t="inlineStr">
        <is>
          <t>None</t>
        </is>
      </c>
      <c r="AD2" t="inlineStr">
        <is>
          <t>None</t>
        </is>
      </c>
      <c r="AE2" t="inlineStr">
        <is>
          <t>None</t>
        </is>
      </c>
      <c r="AF2" t="inlineStr">
        <is>
          <t>None</t>
        </is>
      </c>
      <c r="AG2" t="inlineStr">
        <is>
          <t>None</t>
        </is>
      </c>
      <c r="AH2" t="inlineStr">
        <is>
          <t>None</t>
        </is>
      </c>
      <c r="AI2" t="inlineStr">
        <is>
          <t>None</t>
        </is>
      </c>
      <c r="AJ2" t="inlineStr">
        <is>
          <t>None</t>
        </is>
      </c>
      <c r="AK2" t="inlineStr">
        <is>
          <t>None</t>
        </is>
      </c>
      <c r="AL2" t="inlineStr">
        <is>
          <t>None</t>
        </is>
      </c>
      <c r="AM2" t="inlineStr">
        <is>
          <t>None</t>
        </is>
      </c>
      <c r="AN2" t="inlineStr">
        <is>
          <t>None</t>
        </is>
      </c>
      <c r="AO2" t="inlineStr">
        <is>
          <t>None</t>
        </is>
      </c>
      <c r="AP2" t="inlineStr">
        <is>
          <t>None</t>
        </is>
      </c>
      <c r="AQ2" t="inlineStr">
        <is>
          <t>None</t>
        </is>
      </c>
      <c r="AR2" t="inlineStr">
        <is>
          <t>None</t>
        </is>
      </c>
      <c r="AS2" t="inlineStr">
        <is>
          <t>None</t>
        </is>
      </c>
      <c r="AT2" t="inlineStr">
        <is>
          <t>None</t>
        </is>
      </c>
      <c r="AU2" t="inlineStr">
        <is>
          <t>None</t>
        </is>
      </c>
      <c r="AV2" t="inlineStr">
        <is>
          <t>None</t>
        </is>
      </c>
      <c r="AW2" t="inlineStr">
        <is>
          <t>None</t>
        </is>
      </c>
    </row>
    <row r="3">
      <c r="A3" t="inlineStr">
        <is>
          <t>ENSG00000108924.14</t>
        </is>
      </c>
      <c r="B3" t="inlineStr">
        <is>
          <t>1.4e+02</t>
        </is>
      </c>
      <c r="C3" t="inlineStr">
        <is>
          <t>3.7</t>
        </is>
      </c>
      <c r="D3" t="inlineStr">
        <is>
          <t>0.44</t>
        </is>
      </c>
      <c r="E3" t="inlineStr">
        <is>
          <t>8.4</t>
        </is>
      </c>
      <c r="F3" t="inlineStr">
        <is>
          <t>3.4e-17</t>
        </is>
      </c>
      <c r="G3" t="inlineStr">
        <is>
          <t>4e-13</t>
        </is>
      </c>
      <c r="H3" t="inlineStr">
        <is>
          <t>7.6</t>
        </is>
      </c>
      <c r="I3" t="inlineStr">
        <is>
          <t>0.56</t>
        </is>
      </c>
      <c r="J3" t="inlineStr">
        <is>
          <t>3.9</t>
        </is>
      </c>
      <c r="K3" t="inlineStr">
        <is>
          <t>0.91</t>
        </is>
      </c>
      <c r="L3" t="inlineStr">
        <is>
          <t>ENSG00000108924.14</t>
        </is>
      </c>
      <c r="M3" t="inlineStr">
        <is>
          <t>HLF</t>
        </is>
      </c>
      <c r="N3" t="inlineStr">
        <is>
          <t>protein_coding,nonsense_mediated_decay,lncRNA</t>
        </is>
      </c>
      <c r="O3" t="inlineStr">
        <is>
          <t>chr17:55264960-55325187:+</t>
        </is>
      </c>
      <c r="P3" t="inlineStr">
        <is>
          <t>1.7e+02</t>
        </is>
      </c>
      <c r="Q3" t="inlineStr">
        <is>
          <t>1.3e+02</t>
        </is>
      </c>
      <c r="R3" t="inlineStr">
        <is>
          <t>2.1e+02</t>
        </is>
      </c>
      <c r="S3" t="inlineStr">
        <is>
          <t>3.7e+02</t>
        </is>
      </c>
      <c r="T3" t="inlineStr">
        <is>
          <t>1.8e+02</t>
        </is>
      </c>
      <c r="U3" t="inlineStr">
        <is>
          <t>6.3</t>
        </is>
      </c>
      <c r="V3" t="inlineStr">
        <is>
          <t>22</t>
        </is>
      </c>
      <c r="W3" t="inlineStr">
        <is>
          <t>20</t>
        </is>
      </c>
      <c r="X3" t="inlineStr">
        <is>
          <t>NCBP2</t>
        </is>
      </c>
      <c r="Y3" t="inlineStr">
        <is>
          <t>ENSG00000108924</t>
        </is>
      </c>
      <c r="Z3" t="inlineStr">
        <is>
          <t>None</t>
        </is>
      </c>
      <c r="AA3" t="inlineStr">
        <is>
          <t>None</t>
        </is>
      </c>
      <c r="AB3" t="inlineStr">
        <is>
          <t>None</t>
        </is>
      </c>
      <c r="AC3" t="inlineStr">
        <is>
          <t>None</t>
        </is>
      </c>
      <c r="AD3" t="inlineStr">
        <is>
          <t>None</t>
        </is>
      </c>
      <c r="AE3" t="inlineStr">
        <is>
          <t>None</t>
        </is>
      </c>
      <c r="AF3" t="inlineStr">
        <is>
          <t>None</t>
        </is>
      </c>
      <c r="AG3" t="inlineStr">
        <is>
          <t>None</t>
        </is>
      </c>
      <c r="AH3" t="inlineStr">
        <is>
          <t>None</t>
        </is>
      </c>
      <c r="AI3" t="inlineStr">
        <is>
          <t>None</t>
        </is>
      </c>
      <c r="AJ3" t="inlineStr">
        <is>
          <t>None</t>
        </is>
      </c>
      <c r="AK3" t="inlineStr">
        <is>
          <t>None</t>
        </is>
      </c>
      <c r="AL3" t="inlineStr">
        <is>
          <t>None</t>
        </is>
      </c>
      <c r="AM3" t="inlineStr">
        <is>
          <t>None</t>
        </is>
      </c>
      <c r="AN3" t="inlineStr">
        <is>
          <t>None</t>
        </is>
      </c>
      <c r="AO3" t="inlineStr">
        <is>
          <t>None</t>
        </is>
      </c>
      <c r="AP3" t="inlineStr">
        <is>
          <t>None</t>
        </is>
      </c>
      <c r="AQ3" t="inlineStr">
        <is>
          <t>None</t>
        </is>
      </c>
      <c r="AR3" t="inlineStr">
        <is>
          <t>None</t>
        </is>
      </c>
      <c r="AS3" t="inlineStr">
        <is>
          <t>None</t>
        </is>
      </c>
      <c r="AT3" t="inlineStr">
        <is>
          <t>None</t>
        </is>
      </c>
      <c r="AU3" t="inlineStr">
        <is>
          <t>None</t>
        </is>
      </c>
      <c r="AV3" t="inlineStr">
        <is>
          <t>None</t>
        </is>
      </c>
      <c r="AW3" t="inlineStr">
        <is>
          <t>None</t>
        </is>
      </c>
    </row>
    <row r="4">
      <c r="A4" t="inlineStr">
        <is>
          <t>ENSG00000114503.11</t>
        </is>
      </c>
      <c r="B4" t="inlineStr">
        <is>
          <t>1.8e+04</t>
        </is>
      </c>
      <c r="C4" t="inlineStr">
        <is>
          <t>2.6</t>
        </is>
      </c>
      <c r="D4" t="inlineStr">
        <is>
          <t>0.33</t>
        </is>
      </c>
      <c r="E4" t="inlineStr">
        <is>
          <t>7.9</t>
        </is>
      </c>
      <c r="F4" t="inlineStr">
        <is>
          <t>3.9e-15</t>
        </is>
      </c>
      <c r="G4" t="inlineStr">
        <is>
          <t>3e-11</t>
        </is>
      </c>
      <c r="H4" t="inlineStr">
        <is>
          <t>14</t>
        </is>
      </c>
      <c r="I4" t="inlineStr">
        <is>
          <t>0.77</t>
        </is>
      </c>
      <c r="J4" t="inlineStr">
        <is>
          <t>12</t>
        </is>
      </c>
      <c r="K4" t="inlineStr">
        <is>
          <t>0.07</t>
        </is>
      </c>
      <c r="L4" t="inlineStr">
        <is>
          <t>ENSG00000114503.11</t>
        </is>
      </c>
      <c r="M4" t="inlineStr">
        <is>
          <t>NCBP2</t>
        </is>
      </c>
      <c r="N4" t="inlineStr">
        <is>
          <t>protein_coding,retained_intron,nonsense_mediated_decay,lncRNA</t>
        </is>
      </c>
      <c r="O4" t="inlineStr">
        <is>
          <t>chr3:196935402-196942594:-</t>
        </is>
      </c>
      <c r="P4" t="inlineStr">
        <is>
          <t>1.5e+04</t>
        </is>
      </c>
      <c r="Q4" t="inlineStr">
        <is>
          <t>1.3e+04</t>
        </is>
      </c>
      <c r="R4" t="inlineStr">
        <is>
          <t>3.5e+04</t>
        </is>
      </c>
      <c r="S4" t="inlineStr">
        <is>
          <t>4.5e+04</t>
        </is>
      </c>
      <c r="T4" t="inlineStr">
        <is>
          <t>2e+04</t>
        </is>
      </c>
      <c r="U4" t="inlineStr">
        <is>
          <t>4.3e+03</t>
        </is>
      </c>
      <c r="V4" t="inlineStr">
        <is>
          <t>3.9e+03</t>
        </is>
      </c>
      <c r="W4" t="inlineStr">
        <is>
          <t>4.3e+03</t>
        </is>
      </c>
      <c r="X4" t="inlineStr">
        <is>
          <t>NCBP2</t>
        </is>
      </c>
      <c r="Y4" t="inlineStr">
        <is>
          <t>ENSG00000114503</t>
        </is>
      </c>
      <c r="Z4" t="inlineStr">
        <is>
          <t>None</t>
        </is>
      </c>
      <c r="AA4" t="inlineStr">
        <is>
          <t>None</t>
        </is>
      </c>
      <c r="AB4" t="inlineStr">
        <is>
          <t>None</t>
        </is>
      </c>
      <c r="AC4" t="inlineStr">
        <is>
          <t>None</t>
        </is>
      </c>
      <c r="AD4" t="inlineStr">
        <is>
          <t>None</t>
        </is>
      </c>
      <c r="AE4" t="inlineStr">
        <is>
          <t>None</t>
        </is>
      </c>
      <c r="AF4" t="inlineStr">
        <is>
          <t>None</t>
        </is>
      </c>
      <c r="AG4" t="inlineStr">
        <is>
          <t>None</t>
        </is>
      </c>
      <c r="AH4" t="inlineStr">
        <is>
          <t>None</t>
        </is>
      </c>
      <c r="AI4" t="inlineStr">
        <is>
          <t>None</t>
        </is>
      </c>
      <c r="AJ4" t="inlineStr">
        <is>
          <t>None</t>
        </is>
      </c>
      <c r="AK4" t="inlineStr">
        <is>
          <t>None</t>
        </is>
      </c>
      <c r="AL4" t="inlineStr">
        <is>
          <t>None</t>
        </is>
      </c>
      <c r="AM4" t="inlineStr">
        <is>
          <t>None</t>
        </is>
      </c>
      <c r="AN4" t="inlineStr">
        <is>
          <t>None</t>
        </is>
      </c>
      <c r="AO4" t="inlineStr">
        <is>
          <t>None</t>
        </is>
      </c>
      <c r="AP4" t="inlineStr">
        <is>
          <t>None</t>
        </is>
      </c>
      <c r="AQ4" t="inlineStr">
        <is>
          <t>None</t>
        </is>
      </c>
      <c r="AR4" t="inlineStr">
        <is>
          <t>None</t>
        </is>
      </c>
      <c r="AS4" t="inlineStr">
        <is>
          <t>None</t>
        </is>
      </c>
      <c r="AT4" t="inlineStr">
        <is>
          <t>None</t>
        </is>
      </c>
      <c r="AU4" t="inlineStr">
        <is>
          <t>None</t>
        </is>
      </c>
      <c r="AV4" t="inlineStr">
        <is>
          <t>None</t>
        </is>
      </c>
      <c r="AW4" t="inlineStr">
        <is>
          <t>None</t>
        </is>
      </c>
    </row>
    <row r="5">
      <c r="A5" t="inlineStr">
        <is>
          <t>ENSG00000115380.20</t>
        </is>
      </c>
      <c r="B5" t="inlineStr">
        <is>
          <t>3.8e+03</t>
        </is>
      </c>
      <c r="C5" t="inlineStr">
        <is>
          <t>-1.4</t>
        </is>
      </c>
      <c r="D5" t="inlineStr">
        <is>
          <t>0.18</t>
        </is>
      </c>
      <c r="E5" t="inlineStr">
        <is>
          <t>-7.7</t>
        </is>
      </c>
      <c r="F5" t="inlineStr">
        <is>
          <t>1.2e-14</t>
        </is>
      </c>
      <c r="G5" t="inlineStr">
        <is>
          <t>7.2e-11</t>
        </is>
      </c>
      <c r="H5" t="inlineStr">
        <is>
          <t>11</t>
        </is>
      </c>
      <c r="I5" t="inlineStr">
        <is>
          <t>0.058</t>
        </is>
      </c>
      <c r="J5" t="inlineStr">
        <is>
          <t>13</t>
        </is>
      </c>
      <c r="K5" t="inlineStr">
        <is>
          <t>0.29</t>
        </is>
      </c>
      <c r="L5" t="inlineStr">
        <is>
          <t>ENSG00000115380.20</t>
        </is>
      </c>
      <c r="M5" t="inlineStr">
        <is>
          <t>EFEMP1</t>
        </is>
      </c>
      <c r="N5" t="inlineStr">
        <is>
          <t>lncRNA,protein_coding,nonsense_mediated_decay,retained_intron</t>
        </is>
      </c>
      <c r="O5" t="inlineStr">
        <is>
          <t>chr2:55865967-55924139:-</t>
        </is>
      </c>
      <c r="P5" t="inlineStr">
        <is>
          <t>2.4e+03</t>
        </is>
      </c>
      <c r="Q5" t="inlineStr">
        <is>
          <t>2.4e+03</t>
        </is>
      </c>
      <c r="R5" t="inlineStr">
        <is>
          <t>2.3e+03</t>
        </is>
      </c>
      <c r="S5" t="inlineStr">
        <is>
          <t>2.6e+03</t>
        </is>
      </c>
      <c r="T5" t="inlineStr">
        <is>
          <t>2.4e+03</t>
        </is>
      </c>
      <c r="U5" t="inlineStr">
        <is>
          <t>5.7e+03</t>
        </is>
      </c>
      <c r="V5" t="inlineStr">
        <is>
          <t>5.2e+03</t>
        </is>
      </c>
      <c r="W5" t="inlineStr">
        <is>
          <t>7.7e+03</t>
        </is>
      </c>
      <c r="X5" t="inlineStr">
        <is>
          <t>Vector</t>
        </is>
      </c>
      <c r="Y5" t="inlineStr">
        <is>
          <t>ENSG00000115380</t>
        </is>
      </c>
      <c r="Z5" t="inlineStr">
        <is>
          <t>None</t>
        </is>
      </c>
      <c r="AA5" t="inlineStr">
        <is>
          <t>None</t>
        </is>
      </c>
      <c r="AB5" t="inlineStr">
        <is>
          <t>None</t>
        </is>
      </c>
      <c r="AC5" t="inlineStr">
        <is>
          <t>None</t>
        </is>
      </c>
      <c r="AD5" t="inlineStr">
        <is>
          <t>None</t>
        </is>
      </c>
      <c r="AE5" t="inlineStr">
        <is>
          <t>None</t>
        </is>
      </c>
      <c r="AF5" t="inlineStr">
        <is>
          <t>None</t>
        </is>
      </c>
      <c r="AG5" t="inlineStr">
        <is>
          <t>None</t>
        </is>
      </c>
      <c r="AH5" t="inlineStr">
        <is>
          <t>None</t>
        </is>
      </c>
      <c r="AI5" t="inlineStr">
        <is>
          <t>None</t>
        </is>
      </c>
      <c r="AJ5" t="inlineStr">
        <is>
          <t>None</t>
        </is>
      </c>
      <c r="AK5" t="inlineStr">
        <is>
          <t>None</t>
        </is>
      </c>
      <c r="AL5" t="inlineStr">
        <is>
          <t>None</t>
        </is>
      </c>
      <c r="AM5" t="inlineStr">
        <is>
          <t>None</t>
        </is>
      </c>
      <c r="AN5" t="inlineStr">
        <is>
          <t>None</t>
        </is>
      </c>
      <c r="AO5" t="inlineStr">
        <is>
          <t>None</t>
        </is>
      </c>
      <c r="AP5" t="inlineStr">
        <is>
          <t>None</t>
        </is>
      </c>
      <c r="AQ5" t="inlineStr">
        <is>
          <t>None</t>
        </is>
      </c>
      <c r="AR5" t="inlineStr">
        <is>
          <t>None</t>
        </is>
      </c>
      <c r="AS5" t="inlineStr">
        <is>
          <t>None</t>
        </is>
      </c>
      <c r="AT5" t="inlineStr">
        <is>
          <t>None</t>
        </is>
      </c>
      <c r="AU5" t="inlineStr">
        <is>
          <t>None</t>
        </is>
      </c>
      <c r="AV5" t="inlineStr">
        <is>
          <t>None</t>
        </is>
      </c>
      <c r="AW5" t="inlineStr">
        <is>
          <t>None</t>
        </is>
      </c>
    </row>
    <row r="6">
      <c r="A6" t="inlineStr">
        <is>
          <t>ENSG00000174469.23</t>
        </is>
      </c>
      <c r="B6" t="inlineStr">
        <is>
          <t>1.7e+03</t>
        </is>
      </c>
      <c r="C6" t="inlineStr">
        <is>
          <t>-1.6</t>
        </is>
      </c>
      <c r="D6" t="inlineStr">
        <is>
          <t>0.22</t>
        </is>
      </c>
      <c r="E6" t="inlineStr">
        <is>
          <t>-7.5</t>
        </is>
      </c>
      <c r="F6" t="inlineStr">
        <is>
          <t>4.4e-14</t>
        </is>
      </c>
      <c r="G6" t="inlineStr">
        <is>
          <t>2.1e-10</t>
        </is>
      </c>
      <c r="H6" t="inlineStr">
        <is>
          <t>9.9</t>
        </is>
      </c>
      <c r="I6" t="inlineStr">
        <is>
          <t>0.18</t>
        </is>
      </c>
      <c r="J6" t="inlineStr">
        <is>
          <t>11</t>
        </is>
      </c>
      <c r="K6" t="inlineStr">
        <is>
          <t>0.43</t>
        </is>
      </c>
      <c r="L6" t="inlineStr">
        <is>
          <t>ENSG00000174469.23</t>
        </is>
      </c>
      <c r="M6" t="inlineStr">
        <is>
          <t>CNTNAP2</t>
        </is>
      </c>
      <c r="N6" t="inlineStr">
        <is>
          <t>lncRNA,protein_coding,retained_intron</t>
        </is>
      </c>
      <c r="O6" t="inlineStr">
        <is>
          <t>chr7:146116002-148420998:+</t>
        </is>
      </c>
      <c r="P6" t="inlineStr">
        <is>
          <t>1.1e+03</t>
        </is>
      </c>
      <c r="Q6" t="inlineStr">
        <is>
          <t>9.5e+02</t>
        </is>
      </c>
      <c r="R6" t="inlineStr">
        <is>
          <t>8.1e+02</t>
        </is>
      </c>
      <c r="S6" t="inlineStr">
        <is>
          <t>1e+03</t>
        </is>
      </c>
      <c r="T6" t="inlineStr">
        <is>
          <t>8.7e+02</t>
        </is>
      </c>
      <c r="U6" t="inlineStr">
        <is>
          <t>3.2e+03</t>
        </is>
      </c>
      <c r="V6" t="inlineStr">
        <is>
          <t>2.1e+03</t>
        </is>
      </c>
      <c r="W6" t="inlineStr">
        <is>
          <t>3.7e+03</t>
        </is>
      </c>
      <c r="X6" t="inlineStr">
        <is>
          <t>Vector</t>
        </is>
      </c>
      <c r="Y6" t="inlineStr">
        <is>
          <t>ENSG00000174469</t>
        </is>
      </c>
      <c r="Z6" t="inlineStr">
        <is>
          <t>None</t>
        </is>
      </c>
      <c r="AA6" t="inlineStr">
        <is>
          <t>None</t>
        </is>
      </c>
      <c r="AB6" t="inlineStr">
        <is>
          <t>None</t>
        </is>
      </c>
      <c r="AC6" t="inlineStr">
        <is>
          <t>None</t>
        </is>
      </c>
      <c r="AD6" t="inlineStr">
        <is>
          <t>None</t>
        </is>
      </c>
      <c r="AE6" t="inlineStr">
        <is>
          <t>None</t>
        </is>
      </c>
      <c r="AF6" t="inlineStr">
        <is>
          <t>None</t>
        </is>
      </c>
      <c r="AG6" t="inlineStr">
        <is>
          <t>None</t>
        </is>
      </c>
      <c r="AH6" t="inlineStr">
        <is>
          <t>None</t>
        </is>
      </c>
      <c r="AI6" t="inlineStr">
        <is>
          <t>None</t>
        </is>
      </c>
      <c r="AJ6" t="inlineStr">
        <is>
          <t>None</t>
        </is>
      </c>
      <c r="AK6" t="inlineStr">
        <is>
          <t>None</t>
        </is>
      </c>
      <c r="AL6" t="inlineStr">
        <is>
          <t>None</t>
        </is>
      </c>
      <c r="AM6" t="inlineStr">
        <is>
          <t>None</t>
        </is>
      </c>
      <c r="AN6" t="inlineStr">
        <is>
          <t>None</t>
        </is>
      </c>
      <c r="AO6" t="inlineStr">
        <is>
          <t>None</t>
        </is>
      </c>
      <c r="AP6" t="inlineStr">
        <is>
          <t>None</t>
        </is>
      </c>
      <c r="AQ6" t="inlineStr">
        <is>
          <t>None</t>
        </is>
      </c>
      <c r="AR6" t="inlineStr">
        <is>
          <t>None</t>
        </is>
      </c>
      <c r="AS6" t="inlineStr">
        <is>
          <t>None</t>
        </is>
      </c>
      <c r="AT6" t="inlineStr">
        <is>
          <t>None</t>
        </is>
      </c>
      <c r="AU6" t="inlineStr">
        <is>
          <t>None</t>
        </is>
      </c>
      <c r="AV6" t="inlineStr">
        <is>
          <t>None</t>
        </is>
      </c>
      <c r="AW6" t="inlineStr">
        <is>
          <t>None</t>
        </is>
      </c>
    </row>
    <row r="7">
      <c r="A7" t="inlineStr">
        <is>
          <t>ENSG00000232310.8</t>
        </is>
      </c>
      <c r="B7" t="inlineStr">
        <is>
          <t>4.6e+02</t>
        </is>
      </c>
      <c r="C7" t="inlineStr">
        <is>
          <t>-1.4</t>
        </is>
      </c>
      <c r="D7" t="inlineStr">
        <is>
          <t>0.19</t>
        </is>
      </c>
      <c r="E7" t="inlineStr">
        <is>
          <t>-7.3</t>
        </is>
      </c>
      <c r="F7" t="inlineStr">
        <is>
          <t>3.1e-13</t>
        </is>
      </c>
      <c r="G7" t="inlineStr">
        <is>
          <t>1.2e-09</t>
        </is>
      </c>
      <c r="H7" t="inlineStr">
        <is>
          <t>8.1</t>
        </is>
      </c>
      <c r="I7" t="inlineStr">
        <is>
          <t>0.16</t>
        </is>
      </c>
      <c r="J7" t="inlineStr">
        <is>
          <t>9.5</t>
        </is>
      </c>
      <c r="K7" t="inlineStr">
        <is>
          <t>0.087</t>
        </is>
      </c>
      <c r="L7" t="inlineStr">
        <is>
          <t>ENSG00000232310.8</t>
        </is>
      </c>
      <c r="M7" t="inlineStr">
        <is>
          <t>AL078590.2</t>
        </is>
      </c>
      <c r="N7" t="inlineStr">
        <is>
          <t>lncRNA</t>
        </is>
      </c>
      <c r="O7" t="inlineStr">
        <is>
          <t>chr6:134520163-134689399:-</t>
        </is>
      </c>
      <c r="P7" t="inlineStr">
        <is>
          <t>2.3e+02</t>
        </is>
      </c>
      <c r="Q7" t="inlineStr">
        <is>
          <t>3.1e+02</t>
        </is>
      </c>
      <c r="R7" t="inlineStr">
        <is>
          <t>2.9e+02</t>
        </is>
      </c>
      <c r="S7" t="inlineStr">
        <is>
          <t>3e+02</t>
        </is>
      </c>
      <c r="T7" t="inlineStr">
        <is>
          <t>2.9e+02</t>
        </is>
      </c>
      <c r="U7" t="inlineStr">
        <is>
          <t>8e+02</t>
        </is>
      </c>
      <c r="V7" t="inlineStr">
        <is>
          <t>7.2e+02</t>
        </is>
      </c>
      <c r="W7" t="inlineStr">
        <is>
          <t>7.2e+02</t>
        </is>
      </c>
      <c r="X7" t="inlineStr">
        <is>
          <t>Vector</t>
        </is>
      </c>
      <c r="Y7" t="inlineStr">
        <is>
          <t>ENSG00000232310</t>
        </is>
      </c>
      <c r="Z7" t="inlineStr">
        <is>
          <t>None</t>
        </is>
      </c>
      <c r="AA7" t="inlineStr">
        <is>
          <t>None</t>
        </is>
      </c>
      <c r="AB7" t="inlineStr">
        <is>
          <t>None</t>
        </is>
      </c>
      <c r="AC7" t="inlineStr">
        <is>
          <t>None</t>
        </is>
      </c>
      <c r="AD7" t="inlineStr">
        <is>
          <t>None</t>
        </is>
      </c>
      <c r="AE7" t="inlineStr">
        <is>
          <t>None</t>
        </is>
      </c>
      <c r="AF7" t="inlineStr">
        <is>
          <t>None</t>
        </is>
      </c>
      <c r="AG7" t="inlineStr">
        <is>
          <t>None</t>
        </is>
      </c>
      <c r="AH7" t="inlineStr">
        <is>
          <t>None</t>
        </is>
      </c>
      <c r="AI7" t="inlineStr">
        <is>
          <t>None</t>
        </is>
      </c>
      <c r="AJ7" t="inlineStr">
        <is>
          <t>None</t>
        </is>
      </c>
      <c r="AK7" t="inlineStr">
        <is>
          <t>None</t>
        </is>
      </c>
      <c r="AL7" t="inlineStr">
        <is>
          <t>None</t>
        </is>
      </c>
      <c r="AM7" t="inlineStr">
        <is>
          <t>None</t>
        </is>
      </c>
      <c r="AN7" t="inlineStr">
        <is>
          <t>None</t>
        </is>
      </c>
      <c r="AO7" t="inlineStr">
        <is>
          <t>None</t>
        </is>
      </c>
      <c r="AP7" t="inlineStr">
        <is>
          <t>None</t>
        </is>
      </c>
      <c r="AQ7" t="inlineStr">
        <is>
          <t>None</t>
        </is>
      </c>
      <c r="AR7" t="inlineStr">
        <is>
          <t>None</t>
        </is>
      </c>
      <c r="AS7" t="inlineStr">
        <is>
          <t>None</t>
        </is>
      </c>
      <c r="AT7" t="inlineStr">
        <is>
          <t>None</t>
        </is>
      </c>
      <c r="AU7" t="inlineStr">
        <is>
          <t>None</t>
        </is>
      </c>
      <c r="AV7" t="inlineStr">
        <is>
          <t>None</t>
        </is>
      </c>
      <c r="AW7" t="inlineStr">
        <is>
          <t>None</t>
        </is>
      </c>
    </row>
    <row r="8">
      <c r="A8" t="inlineStr">
        <is>
          <t>ENSG00000280079.1</t>
        </is>
      </c>
      <c r="B8" t="inlineStr">
        <is>
          <t>34</t>
        </is>
      </c>
      <c r="C8" t="inlineStr">
        <is>
          <t>22</t>
        </is>
      </c>
      <c r="D8" t="inlineStr">
        <is>
          <t>3.5</t>
        </is>
      </c>
      <c r="E8" t="inlineStr">
        <is>
          <t>6.3</t>
        </is>
      </c>
      <c r="F8" t="inlineStr">
        <is>
          <t>2.5e-10</t>
        </is>
      </c>
      <c r="G8" t="inlineStr">
        <is>
          <t>8.4e-07</t>
        </is>
      </c>
      <c r="H8" t="inlineStr">
        <is>
          <t>2.8</t>
        </is>
      </c>
      <c r="I8" t="inlineStr">
        <is>
          <t>3.9</t>
        </is>
      </c>
      <c r="J8" t="inlineStr">
        <is>
          <t>0</t>
        </is>
      </c>
      <c r="K8" t="inlineStr">
        <is>
          <t>0</t>
        </is>
      </c>
      <c r="L8" t="inlineStr">
        <is>
          <t>ENSG00000280079.1</t>
        </is>
      </c>
      <c r="M8" t="inlineStr">
        <is>
          <t>AC011447.7</t>
        </is>
      </c>
      <c r="N8" t="inlineStr">
        <is>
          <t>TEC</t>
        </is>
      </c>
      <c r="O8" t="inlineStr">
        <is>
          <t>chr19:20220597-20222186:-</t>
        </is>
      </c>
      <c r="P8" t="inlineStr">
        <is>
          <t>1.4e+02</t>
        </is>
      </c>
      <c r="Q8" t="inlineStr">
        <is>
          <t>1.4e+02</t>
        </is>
      </c>
      <c r="R8" t="inlineStr">
        <is>
          <t>0</t>
        </is>
      </c>
      <c r="S8" t="inlineStr">
        <is>
          <t>0</t>
        </is>
      </c>
      <c r="T8" t="inlineStr">
        <is>
          <t>0</t>
        </is>
      </c>
      <c r="U8" t="inlineStr">
        <is>
          <t>0</t>
        </is>
      </c>
      <c r="V8" t="inlineStr">
        <is>
          <t>0</t>
        </is>
      </c>
      <c r="W8" t="inlineStr">
        <is>
          <t>0</t>
        </is>
      </c>
      <c r="X8" t="inlineStr">
        <is>
          <t>NCBP2</t>
        </is>
      </c>
      <c r="Y8" t="inlineStr">
        <is>
          <t>ENSG00000280079</t>
        </is>
      </c>
      <c r="Z8" t="inlineStr">
        <is>
          <t>None</t>
        </is>
      </c>
      <c r="AA8" t="inlineStr">
        <is>
          <t>None</t>
        </is>
      </c>
      <c r="AB8" t="inlineStr">
        <is>
          <t>None</t>
        </is>
      </c>
      <c r="AC8" t="inlineStr">
        <is>
          <t>None</t>
        </is>
      </c>
      <c r="AD8" t="inlineStr">
        <is>
          <t>None</t>
        </is>
      </c>
      <c r="AE8" t="inlineStr">
        <is>
          <t>None</t>
        </is>
      </c>
      <c r="AF8" t="inlineStr">
        <is>
          <t>None</t>
        </is>
      </c>
      <c r="AG8" t="inlineStr">
        <is>
          <t>None</t>
        </is>
      </c>
      <c r="AH8" t="inlineStr">
        <is>
          <t>None</t>
        </is>
      </c>
      <c r="AI8" t="inlineStr">
        <is>
          <t>None</t>
        </is>
      </c>
      <c r="AJ8" t="inlineStr">
        <is>
          <t>None</t>
        </is>
      </c>
      <c r="AK8" t="inlineStr">
        <is>
          <t>None</t>
        </is>
      </c>
      <c r="AL8" t="inlineStr">
        <is>
          <t>None</t>
        </is>
      </c>
      <c r="AM8" t="inlineStr">
        <is>
          <t>None</t>
        </is>
      </c>
      <c r="AN8" t="inlineStr">
        <is>
          <t>None</t>
        </is>
      </c>
      <c r="AO8" t="inlineStr">
        <is>
          <t>None</t>
        </is>
      </c>
      <c r="AP8" t="inlineStr">
        <is>
          <t>None</t>
        </is>
      </c>
      <c r="AQ8" t="inlineStr">
        <is>
          <t>None</t>
        </is>
      </c>
      <c r="AR8" t="inlineStr">
        <is>
          <t>None</t>
        </is>
      </c>
      <c r="AS8" t="inlineStr">
        <is>
          <t>None</t>
        </is>
      </c>
      <c r="AT8" t="inlineStr">
        <is>
          <t>None</t>
        </is>
      </c>
      <c r="AU8" t="inlineStr">
        <is>
          <t>None</t>
        </is>
      </c>
      <c r="AV8" t="inlineStr">
        <is>
          <t>None</t>
        </is>
      </c>
      <c r="AW8" t="inlineStr">
        <is>
          <t>None</t>
        </is>
      </c>
    </row>
    <row r="9">
      <c r="A9" t="inlineStr">
        <is>
          <t>ENSG00000264334.1</t>
        </is>
      </c>
      <c r="B9" t="inlineStr">
        <is>
          <t>2.7e+02</t>
        </is>
      </c>
      <c r="C9" t="inlineStr">
        <is>
          <t>-2.7</t>
        </is>
      </c>
      <c r="D9" t="inlineStr">
        <is>
          <t>0.43</t>
        </is>
      </c>
      <c r="E9" t="inlineStr">
        <is>
          <t>-6.3</t>
        </is>
      </c>
      <c r="F9" t="inlineStr">
        <is>
          <t>3.4e-10</t>
        </is>
      </c>
      <c r="G9" t="inlineStr">
        <is>
          <t>1e-06</t>
        </is>
      </c>
      <c r="H9" t="inlineStr">
        <is>
          <t>6.2</t>
        </is>
      </c>
      <c r="I9" t="inlineStr">
        <is>
          <t>0.89</t>
        </is>
      </c>
      <c r="J9" t="inlineStr">
        <is>
          <t>9.1</t>
        </is>
      </c>
      <c r="K9" t="inlineStr">
        <is>
          <t>0.72</t>
        </is>
      </c>
      <c r="L9" t="inlineStr">
        <is>
          <t>ENSG00000264334.1</t>
        </is>
      </c>
      <c r="M9" t="inlineStr">
        <is>
          <t>AC134978.1</t>
        </is>
      </c>
      <c r="N9" t="inlineStr">
        <is>
          <t>lncRNA</t>
        </is>
      </c>
      <c r="O9" t="inlineStr">
        <is>
          <t>chr18:77983020-77986610:-</t>
        </is>
      </c>
      <c r="P9" t="inlineStr">
        <is>
          <t>71</t>
        </is>
      </c>
      <c r="Q9" t="inlineStr">
        <is>
          <t>1.4e+02</t>
        </is>
      </c>
      <c r="R9" t="inlineStr">
        <is>
          <t>1.4e+02</t>
        </is>
      </c>
      <c r="S9" t="inlineStr">
        <is>
          <t>40</t>
        </is>
      </c>
      <c r="T9" t="inlineStr">
        <is>
          <t>41</t>
        </is>
      </c>
      <c r="U9" t="inlineStr">
        <is>
          <t>6.8e+02</t>
        </is>
      </c>
      <c r="V9" t="inlineStr">
        <is>
          <t>3e+02</t>
        </is>
      </c>
      <c r="W9" t="inlineStr">
        <is>
          <t>7.3e+02</t>
        </is>
      </c>
      <c r="X9" t="inlineStr">
        <is>
          <t>Vector</t>
        </is>
      </c>
      <c r="Y9" t="inlineStr">
        <is>
          <t>ENSG00000264334</t>
        </is>
      </c>
      <c r="Z9" t="inlineStr">
        <is>
          <t>None</t>
        </is>
      </c>
      <c r="AA9" t="inlineStr">
        <is>
          <t>None</t>
        </is>
      </c>
      <c r="AB9" t="inlineStr">
        <is>
          <t>None</t>
        </is>
      </c>
      <c r="AC9" t="inlineStr">
        <is>
          <t>None</t>
        </is>
      </c>
      <c r="AD9" t="inlineStr">
        <is>
          <t>None</t>
        </is>
      </c>
      <c r="AE9" t="inlineStr">
        <is>
          <t>None</t>
        </is>
      </c>
      <c r="AF9" t="inlineStr">
        <is>
          <t>None</t>
        </is>
      </c>
      <c r="AG9" t="inlineStr">
        <is>
          <t>None</t>
        </is>
      </c>
      <c r="AH9" t="inlineStr">
        <is>
          <t>None</t>
        </is>
      </c>
      <c r="AI9" t="inlineStr">
        <is>
          <t>None</t>
        </is>
      </c>
      <c r="AJ9" t="inlineStr">
        <is>
          <t>None</t>
        </is>
      </c>
      <c r="AK9" t="inlineStr">
        <is>
          <t>None</t>
        </is>
      </c>
      <c r="AL9" t="inlineStr">
        <is>
          <t>None</t>
        </is>
      </c>
      <c r="AM9" t="inlineStr">
        <is>
          <t>None</t>
        </is>
      </c>
      <c r="AN9" t="inlineStr">
        <is>
          <t>None</t>
        </is>
      </c>
      <c r="AO9" t="inlineStr">
        <is>
          <t>None</t>
        </is>
      </c>
      <c r="AP9" t="inlineStr">
        <is>
          <t>None</t>
        </is>
      </c>
      <c r="AQ9" t="inlineStr">
        <is>
          <t>None</t>
        </is>
      </c>
      <c r="AR9" t="inlineStr">
        <is>
          <t>None</t>
        </is>
      </c>
      <c r="AS9" t="inlineStr">
        <is>
          <t>None</t>
        </is>
      </c>
      <c r="AT9" t="inlineStr">
        <is>
          <t>None</t>
        </is>
      </c>
      <c r="AU9" t="inlineStr">
        <is>
          <t>None</t>
        </is>
      </c>
      <c r="AV9" t="inlineStr">
        <is>
          <t>None</t>
        </is>
      </c>
      <c r="AW9" t="inlineStr">
        <is>
          <t>None</t>
        </is>
      </c>
    </row>
    <row r="10">
      <c r="A10" t="inlineStr">
        <is>
          <t>ENSG00000166689.16</t>
        </is>
      </c>
      <c r="B10" t="inlineStr">
        <is>
          <t>1.5e+03</t>
        </is>
      </c>
      <c r="C10" t="inlineStr">
        <is>
          <t>1</t>
        </is>
      </c>
      <c r="D10" t="inlineStr">
        <is>
          <t>0.17</t>
        </is>
      </c>
      <c r="E10" t="inlineStr">
        <is>
          <t>6.2</t>
        </is>
      </c>
      <c r="F10" t="inlineStr">
        <is>
          <t>5.4e-10</t>
        </is>
      </c>
      <c r="G10" t="inlineStr">
        <is>
          <t>1.3e-06</t>
        </is>
      </c>
      <c r="H10" t="inlineStr">
        <is>
          <t>11</t>
        </is>
      </c>
      <c r="I10" t="inlineStr">
        <is>
          <t>0.13</t>
        </is>
      </c>
      <c r="J10" t="inlineStr">
        <is>
          <t>9.8</t>
        </is>
      </c>
      <c r="K10" t="inlineStr">
        <is>
          <t>0.13</t>
        </is>
      </c>
      <c r="L10" t="inlineStr">
        <is>
          <t>ENSG00000166689.16</t>
        </is>
      </c>
      <c r="M10" t="inlineStr">
        <is>
          <t>PLEKHA7</t>
        </is>
      </c>
      <c r="N10" t="inlineStr">
        <is>
          <t>retained_intron,protein_coding,lncRNA</t>
        </is>
      </c>
      <c r="O10" t="inlineStr">
        <is>
          <t>chr11:16777297-17014414:-</t>
        </is>
      </c>
      <c r="P10" t="inlineStr">
        <is>
          <t>1.6e+03</t>
        </is>
      </c>
      <c r="Q10" t="inlineStr">
        <is>
          <t>1.9e+03</t>
        </is>
      </c>
      <c r="R10" t="inlineStr">
        <is>
          <t>1.9e+03</t>
        </is>
      </c>
      <c r="S10" t="inlineStr">
        <is>
          <t>1.8e+03</t>
        </is>
      </c>
      <c r="T10" t="inlineStr">
        <is>
          <t>2.1e+03</t>
        </is>
      </c>
      <c r="U10" t="inlineStr">
        <is>
          <t>9e+02</t>
        </is>
      </c>
      <c r="V10" t="inlineStr">
        <is>
          <t>1e+03</t>
        </is>
      </c>
      <c r="W10" t="inlineStr">
        <is>
          <t>8.4e+02</t>
        </is>
      </c>
      <c r="X10" t="inlineStr">
        <is>
          <t>NCBP2</t>
        </is>
      </c>
      <c r="Y10" t="inlineStr">
        <is>
          <t>ENSG00000166689</t>
        </is>
      </c>
      <c r="Z10" t="inlineStr">
        <is>
          <t>None</t>
        </is>
      </c>
      <c r="AA10" t="inlineStr">
        <is>
          <t>None</t>
        </is>
      </c>
      <c r="AB10" t="inlineStr">
        <is>
          <t>None</t>
        </is>
      </c>
      <c r="AC10" t="inlineStr">
        <is>
          <t>None</t>
        </is>
      </c>
      <c r="AD10" t="inlineStr">
        <is>
          <t>None</t>
        </is>
      </c>
      <c r="AE10" t="inlineStr">
        <is>
          <t>None</t>
        </is>
      </c>
      <c r="AF10" t="inlineStr">
        <is>
          <t>None</t>
        </is>
      </c>
      <c r="AG10" t="inlineStr">
        <is>
          <t>None</t>
        </is>
      </c>
      <c r="AH10" t="inlineStr">
        <is>
          <t>None</t>
        </is>
      </c>
      <c r="AI10" t="inlineStr">
        <is>
          <t>None</t>
        </is>
      </c>
      <c r="AJ10" t="inlineStr">
        <is>
          <t>None</t>
        </is>
      </c>
      <c r="AK10" t="inlineStr">
        <is>
          <t>None</t>
        </is>
      </c>
      <c r="AL10" t="inlineStr">
        <is>
          <t>None</t>
        </is>
      </c>
      <c r="AM10" t="inlineStr">
        <is>
          <t>None</t>
        </is>
      </c>
      <c r="AN10" t="inlineStr">
        <is>
          <t>None</t>
        </is>
      </c>
      <c r="AO10" t="inlineStr">
        <is>
          <t>None</t>
        </is>
      </c>
      <c r="AP10" t="inlineStr">
        <is>
          <t>None</t>
        </is>
      </c>
      <c r="AQ10" t="inlineStr">
        <is>
          <t>None</t>
        </is>
      </c>
      <c r="AR10" t="inlineStr">
        <is>
          <t>None</t>
        </is>
      </c>
      <c r="AS10" t="inlineStr">
        <is>
          <t>None</t>
        </is>
      </c>
      <c r="AT10" t="inlineStr">
        <is>
          <t>None</t>
        </is>
      </c>
      <c r="AU10" t="inlineStr">
        <is>
          <t>None</t>
        </is>
      </c>
      <c r="AV10" t="inlineStr">
        <is>
          <t>None</t>
        </is>
      </c>
      <c r="AW10" t="inlineStr">
        <is>
          <t>None</t>
        </is>
      </c>
    </row>
    <row r="11">
      <c r="A11" t="inlineStr">
        <is>
          <t>ENSG00000077274.9</t>
        </is>
      </c>
      <c r="B11" t="inlineStr">
        <is>
          <t>3.3e+02</t>
        </is>
      </c>
      <c r="C11" t="inlineStr">
        <is>
          <t>-2.7</t>
        </is>
      </c>
      <c r="D11" t="inlineStr">
        <is>
          <t>0.43</t>
        </is>
      </c>
      <c r="E11" t="inlineStr">
        <is>
          <t>-6.2</t>
        </is>
      </c>
      <c r="F11" t="inlineStr">
        <is>
          <t>5.5e-10</t>
        </is>
      </c>
      <c r="G11" t="inlineStr">
        <is>
          <t>1.3e-06</t>
        </is>
      </c>
      <c r="H11" t="inlineStr">
        <is>
          <t>6.6</t>
        </is>
      </c>
      <c r="I11" t="inlineStr">
        <is>
          <t>0.79</t>
        </is>
      </c>
      <c r="J11" t="inlineStr">
        <is>
          <t>9.2</t>
        </is>
      </c>
      <c r="K11" t="inlineStr">
        <is>
          <t>0.99</t>
        </is>
      </c>
      <c r="L11" t="inlineStr">
        <is>
          <t>ENSG00000077274.9</t>
        </is>
      </c>
      <c r="M11" t="inlineStr">
        <is>
          <t>CAPN6</t>
        </is>
      </c>
      <c r="N11" t="inlineStr">
        <is>
          <t>protein_coding</t>
        </is>
      </c>
      <c r="O11" t="inlineStr">
        <is>
          <t>chrX:111245099-111270483:-</t>
        </is>
      </c>
      <c r="P11" t="inlineStr">
        <is>
          <t>1.1e+02</t>
        </is>
      </c>
      <c r="Q11" t="inlineStr">
        <is>
          <t>40</t>
        </is>
      </c>
      <c r="R11" t="inlineStr">
        <is>
          <t>1.4e+02</t>
        </is>
      </c>
      <c r="S11" t="inlineStr">
        <is>
          <t>1.7e+02</t>
        </is>
      </c>
      <c r="T11" t="inlineStr">
        <is>
          <t>95</t>
        </is>
      </c>
      <c r="U11" t="inlineStr">
        <is>
          <t>5e+02</t>
        </is>
      </c>
      <c r="V11" t="inlineStr">
        <is>
          <t>1.3e+03</t>
        </is>
      </c>
      <c r="W11" t="inlineStr">
        <is>
          <t>3.4e+02</t>
        </is>
      </c>
      <c r="X11" t="inlineStr">
        <is>
          <t>Vector</t>
        </is>
      </c>
      <c r="Y11" t="inlineStr">
        <is>
          <t>ENSG00000077274</t>
        </is>
      </c>
      <c r="Z11" t="inlineStr">
        <is>
          <t>None</t>
        </is>
      </c>
      <c r="AA11" t="inlineStr">
        <is>
          <t>None</t>
        </is>
      </c>
      <c r="AB11" t="inlineStr">
        <is>
          <t>None</t>
        </is>
      </c>
      <c r="AC11" t="inlineStr">
        <is>
          <t>None</t>
        </is>
      </c>
      <c r="AD11" t="inlineStr">
        <is>
          <t>None</t>
        </is>
      </c>
      <c r="AE11" t="inlineStr">
        <is>
          <t>None</t>
        </is>
      </c>
      <c r="AF11" t="inlineStr">
        <is>
          <t>None</t>
        </is>
      </c>
      <c r="AG11" t="inlineStr">
        <is>
          <t>None</t>
        </is>
      </c>
      <c r="AH11" t="inlineStr">
        <is>
          <t>None</t>
        </is>
      </c>
      <c r="AI11" t="inlineStr">
        <is>
          <t>None</t>
        </is>
      </c>
      <c r="AJ11" t="inlineStr">
        <is>
          <t>None</t>
        </is>
      </c>
      <c r="AK11" t="inlineStr">
        <is>
          <t>None</t>
        </is>
      </c>
      <c r="AL11" t="inlineStr">
        <is>
          <t>None</t>
        </is>
      </c>
      <c r="AM11" t="inlineStr">
        <is>
          <t>None</t>
        </is>
      </c>
      <c r="AN11" t="inlineStr">
        <is>
          <t>None</t>
        </is>
      </c>
      <c r="AO11" t="inlineStr">
        <is>
          <t>None</t>
        </is>
      </c>
      <c r="AP11" t="inlineStr">
        <is>
          <t>None</t>
        </is>
      </c>
      <c r="AQ11" t="inlineStr">
        <is>
          <t>None</t>
        </is>
      </c>
      <c r="AR11" t="inlineStr">
        <is>
          <t>None</t>
        </is>
      </c>
      <c r="AS11" t="inlineStr">
        <is>
          <t>None</t>
        </is>
      </c>
      <c r="AT11" t="inlineStr">
        <is>
          <t>None</t>
        </is>
      </c>
      <c r="AU11" t="inlineStr">
        <is>
          <t>None</t>
        </is>
      </c>
      <c r="AV11" t="inlineStr">
        <is>
          <t>None</t>
        </is>
      </c>
      <c r="AW11" t="inlineStr">
        <is>
          <t>None</t>
        </is>
      </c>
    </row>
    <row r="12">
      <c r="A12" t="inlineStr">
        <is>
          <t>ENSG00000232471.3</t>
        </is>
      </c>
      <c r="B12" t="inlineStr">
        <is>
          <t>77</t>
        </is>
      </c>
      <c r="C12" t="inlineStr">
        <is>
          <t>3.2</t>
        </is>
      </c>
      <c r="D12" t="inlineStr">
        <is>
          <t>0.53</t>
        </is>
      </c>
      <c r="E12" t="inlineStr">
        <is>
          <t>6.1</t>
        </is>
      </c>
      <c r="F12" t="inlineStr">
        <is>
          <t>8.9e-10</t>
        </is>
      </c>
      <c r="G12" t="inlineStr">
        <is>
          <t>1.9e-06</t>
        </is>
      </c>
      <c r="H12" t="inlineStr">
        <is>
          <t>6.7</t>
        </is>
      </c>
      <c r="I12" t="inlineStr">
        <is>
          <t>0.83</t>
        </is>
      </c>
      <c r="J12" t="inlineStr">
        <is>
          <t>3.6</t>
        </is>
      </c>
      <c r="K12" t="inlineStr">
        <is>
          <t>0.64</t>
        </is>
      </c>
      <c r="L12" t="inlineStr">
        <is>
          <t>ENSG00000232471.3</t>
        </is>
      </c>
      <c r="M12" t="inlineStr">
        <is>
          <t>AC119751.1</t>
        </is>
      </c>
      <c r="N12" t="inlineStr">
        <is>
          <t>unprocessed_pseudogene</t>
        </is>
      </c>
      <c r="O12" t="inlineStr">
        <is>
          <t>chr4:49550032-49557400:+</t>
        </is>
      </c>
      <c r="P12" t="inlineStr">
        <is>
          <t>48</t>
        </is>
      </c>
      <c r="Q12" t="inlineStr">
        <is>
          <t>95</t>
        </is>
      </c>
      <c r="R12" t="inlineStr">
        <is>
          <t>2.2e+02</t>
        </is>
      </c>
      <c r="S12" t="inlineStr">
        <is>
          <t>1.4e+02</t>
        </is>
      </c>
      <c r="T12" t="inlineStr">
        <is>
          <t>79</t>
        </is>
      </c>
      <c r="U12" t="inlineStr">
        <is>
          <t>17</t>
        </is>
      </c>
      <c r="V12" t="inlineStr">
        <is>
          <t>14</t>
        </is>
      </c>
      <c r="W12" t="inlineStr">
        <is>
          <t>6.6</t>
        </is>
      </c>
      <c r="X12" t="inlineStr">
        <is>
          <t>NCBP2</t>
        </is>
      </c>
      <c r="Y12" t="inlineStr">
        <is>
          <t>ENSG00000232471</t>
        </is>
      </c>
      <c r="Z12" t="inlineStr">
        <is>
          <t>None</t>
        </is>
      </c>
      <c r="AA12" t="inlineStr">
        <is>
          <t>None</t>
        </is>
      </c>
      <c r="AB12" t="inlineStr">
        <is>
          <t>None</t>
        </is>
      </c>
      <c r="AC12" t="inlineStr">
        <is>
          <t>None</t>
        </is>
      </c>
      <c r="AD12" t="inlineStr">
        <is>
          <t>None</t>
        </is>
      </c>
      <c r="AE12" t="inlineStr">
        <is>
          <t>None</t>
        </is>
      </c>
      <c r="AF12" t="inlineStr">
        <is>
          <t>None</t>
        </is>
      </c>
      <c r="AG12" t="inlineStr">
        <is>
          <t>None</t>
        </is>
      </c>
      <c r="AH12" t="inlineStr">
        <is>
          <t>None</t>
        </is>
      </c>
      <c r="AI12" t="inlineStr">
        <is>
          <t>None</t>
        </is>
      </c>
      <c r="AJ12" t="inlineStr">
        <is>
          <t>None</t>
        </is>
      </c>
      <c r="AK12" t="inlineStr">
        <is>
          <t>None</t>
        </is>
      </c>
      <c r="AL12" t="inlineStr">
        <is>
          <t>None</t>
        </is>
      </c>
      <c r="AM12" t="inlineStr">
        <is>
          <t>None</t>
        </is>
      </c>
      <c r="AN12" t="inlineStr">
        <is>
          <t>None</t>
        </is>
      </c>
      <c r="AO12" t="inlineStr">
        <is>
          <t>None</t>
        </is>
      </c>
      <c r="AP12" t="inlineStr">
        <is>
          <t>None</t>
        </is>
      </c>
      <c r="AQ12" t="inlineStr">
        <is>
          <t>None</t>
        </is>
      </c>
      <c r="AR12" t="inlineStr">
        <is>
          <t>None</t>
        </is>
      </c>
      <c r="AS12" t="inlineStr">
        <is>
          <t>None</t>
        </is>
      </c>
      <c r="AT12" t="inlineStr">
        <is>
          <t>None</t>
        </is>
      </c>
      <c r="AU12" t="inlineStr">
        <is>
          <t>None</t>
        </is>
      </c>
      <c r="AV12" t="inlineStr">
        <is>
          <t>None</t>
        </is>
      </c>
      <c r="AW12" t="inlineStr">
        <is>
          <t>None</t>
        </is>
      </c>
    </row>
    <row r="13">
      <c r="A13" t="inlineStr">
        <is>
          <t>ENSG00000120322.4</t>
        </is>
      </c>
      <c r="B13" t="inlineStr">
        <is>
          <t>6.2e+02</t>
        </is>
      </c>
      <c r="C13" t="inlineStr">
        <is>
          <t>1.8</t>
        </is>
      </c>
      <c r="D13" t="inlineStr">
        <is>
          <t>0.3</t>
        </is>
      </c>
      <c r="E13" t="inlineStr">
        <is>
          <t>6.1</t>
        </is>
      </c>
      <c r="F13" t="inlineStr">
        <is>
          <t>9.6e-10</t>
        </is>
      </c>
      <c r="G13" t="inlineStr">
        <is>
          <t>1.9e-06</t>
        </is>
      </c>
      <c r="H13" t="inlineStr">
        <is>
          <t>9.6</t>
        </is>
      </c>
      <c r="I13" t="inlineStr">
        <is>
          <t>0.53</t>
        </is>
      </c>
      <c r="J13" t="inlineStr">
        <is>
          <t>7.9</t>
        </is>
      </c>
      <c r="K13" t="inlineStr">
        <is>
          <t>0.2</t>
        </is>
      </c>
      <c r="L13" t="inlineStr">
        <is>
          <t>ENSG00000120322.4</t>
        </is>
      </c>
      <c r="M13" t="inlineStr">
        <is>
          <t>PCDHB8</t>
        </is>
      </c>
      <c r="N13" t="inlineStr">
        <is>
          <t>protein_coding</t>
        </is>
      </c>
      <c r="O13" t="inlineStr">
        <is>
          <t>chr5:141177790-141180539:+</t>
        </is>
      </c>
      <c r="P13" t="inlineStr">
        <is>
          <t>6.4e+02</t>
        </is>
      </c>
      <c r="Q13" t="inlineStr">
        <is>
          <t>5.3e+02</t>
        </is>
      </c>
      <c r="R13" t="inlineStr">
        <is>
          <t>8.9e+02</t>
        </is>
      </c>
      <c r="S13" t="inlineStr">
        <is>
          <t>1.4e+03</t>
        </is>
      </c>
      <c r="T13" t="inlineStr">
        <is>
          <t>7.5e+02</t>
        </is>
      </c>
      <c r="U13" t="inlineStr">
        <is>
          <t>2.2e+02</t>
        </is>
      </c>
      <c r="V13" t="inlineStr">
        <is>
          <t>2.2e+02</t>
        </is>
      </c>
      <c r="W13" t="inlineStr">
        <is>
          <t>2.8e+02</t>
        </is>
      </c>
      <c r="X13" t="inlineStr">
        <is>
          <t>NCBP2</t>
        </is>
      </c>
      <c r="Y13" t="inlineStr">
        <is>
          <t>ENSG00000120322</t>
        </is>
      </c>
      <c r="Z13" t="inlineStr">
        <is>
          <t>None</t>
        </is>
      </c>
      <c r="AA13" t="inlineStr">
        <is>
          <t>None</t>
        </is>
      </c>
      <c r="AB13" t="inlineStr">
        <is>
          <t>None</t>
        </is>
      </c>
      <c r="AC13" t="inlineStr">
        <is>
          <t>None</t>
        </is>
      </c>
      <c r="AD13" t="inlineStr">
        <is>
          <t>None</t>
        </is>
      </c>
      <c r="AE13" t="inlineStr">
        <is>
          <t>None</t>
        </is>
      </c>
      <c r="AF13" t="inlineStr">
        <is>
          <t>None</t>
        </is>
      </c>
      <c r="AG13" t="inlineStr">
        <is>
          <t>None</t>
        </is>
      </c>
      <c r="AH13" t="inlineStr">
        <is>
          <t>None</t>
        </is>
      </c>
      <c r="AI13" t="inlineStr">
        <is>
          <t>None</t>
        </is>
      </c>
      <c r="AJ13" t="inlineStr">
        <is>
          <t>None</t>
        </is>
      </c>
      <c r="AK13" t="inlineStr">
        <is>
          <t>None</t>
        </is>
      </c>
      <c r="AL13" t="inlineStr">
        <is>
          <t>None</t>
        </is>
      </c>
      <c r="AM13" t="inlineStr">
        <is>
          <t>None</t>
        </is>
      </c>
      <c r="AN13" t="inlineStr">
        <is>
          <t>None</t>
        </is>
      </c>
      <c r="AO13" t="inlineStr">
        <is>
          <t>None</t>
        </is>
      </c>
      <c r="AP13" t="inlineStr">
        <is>
          <t>None</t>
        </is>
      </c>
      <c r="AQ13" t="inlineStr">
        <is>
          <t>None</t>
        </is>
      </c>
      <c r="AR13" t="inlineStr">
        <is>
          <t>None</t>
        </is>
      </c>
      <c r="AS13" t="inlineStr">
        <is>
          <t>None</t>
        </is>
      </c>
      <c r="AT13" t="inlineStr">
        <is>
          <t>None</t>
        </is>
      </c>
      <c r="AU13" t="inlineStr">
        <is>
          <t>None</t>
        </is>
      </c>
      <c r="AV13" t="inlineStr">
        <is>
          <t>None</t>
        </is>
      </c>
      <c r="AW13" t="inlineStr">
        <is>
          <t>None</t>
        </is>
      </c>
    </row>
    <row r="14">
      <c r="A14" t="inlineStr">
        <is>
          <t>ENSG00000182168.15</t>
        </is>
      </c>
      <c r="B14" t="inlineStr">
        <is>
          <t>2.2e+02</t>
        </is>
      </c>
      <c r="C14" t="inlineStr">
        <is>
          <t>-2</t>
        </is>
      </c>
      <c r="D14" t="inlineStr">
        <is>
          <t>0.33</t>
        </is>
      </c>
      <c r="E14" t="inlineStr">
        <is>
          <t>-6.1</t>
        </is>
      </c>
      <c r="F14" t="inlineStr">
        <is>
          <t>1.2e-09</t>
        </is>
      </c>
      <c r="G14" t="inlineStr">
        <is>
          <t>2.2e-06</t>
        </is>
      </c>
      <c r="H14" t="inlineStr">
        <is>
          <t>6.6</t>
        </is>
      </c>
      <c r="I14" t="inlineStr">
        <is>
          <t>0.56</t>
        </is>
      </c>
      <c r="J14" t="inlineStr">
        <is>
          <t>8.7</t>
        </is>
      </c>
      <c r="K14" t="inlineStr">
        <is>
          <t>0.21</t>
        </is>
      </c>
      <c r="L14" t="inlineStr">
        <is>
          <t>ENSG00000182168.15</t>
        </is>
      </c>
      <c r="M14" t="inlineStr">
        <is>
          <t>UNC5C</t>
        </is>
      </c>
      <c r="N14" t="inlineStr">
        <is>
          <t>protein_coding</t>
        </is>
      </c>
      <c r="O14" t="inlineStr">
        <is>
          <t>chr4:95162504-95549206:-</t>
        </is>
      </c>
      <c r="P14" t="inlineStr">
        <is>
          <t>92</t>
        </is>
      </c>
      <c r="Q14" t="inlineStr">
        <is>
          <t>1.9e+02</t>
        </is>
      </c>
      <c r="R14" t="inlineStr">
        <is>
          <t>84</t>
        </is>
      </c>
      <c r="S14" t="inlineStr">
        <is>
          <t>70</t>
        </is>
      </c>
      <c r="T14" t="inlineStr">
        <is>
          <t>74</t>
        </is>
      </c>
      <c r="U14" t="inlineStr">
        <is>
          <t>3.9e+02</t>
        </is>
      </c>
      <c r="V14" t="inlineStr">
        <is>
          <t>3.7e+02</t>
        </is>
      </c>
      <c r="W14" t="inlineStr">
        <is>
          <t>4.8e+02</t>
        </is>
      </c>
      <c r="X14" t="inlineStr">
        <is>
          <t>Vector</t>
        </is>
      </c>
      <c r="Y14" t="inlineStr">
        <is>
          <t>ENSG00000182168</t>
        </is>
      </c>
      <c r="Z14" t="inlineStr">
        <is>
          <t>None</t>
        </is>
      </c>
      <c r="AA14" t="inlineStr">
        <is>
          <t>None</t>
        </is>
      </c>
      <c r="AB14" t="inlineStr">
        <is>
          <t>None</t>
        </is>
      </c>
      <c r="AC14" t="inlineStr">
        <is>
          <t>None</t>
        </is>
      </c>
      <c r="AD14" t="inlineStr">
        <is>
          <t>None</t>
        </is>
      </c>
      <c r="AE14" t="inlineStr">
        <is>
          <t>None</t>
        </is>
      </c>
      <c r="AF14" t="inlineStr">
        <is>
          <t>None</t>
        </is>
      </c>
      <c r="AG14" t="inlineStr">
        <is>
          <t>None</t>
        </is>
      </c>
      <c r="AH14" t="inlineStr">
        <is>
          <t>None</t>
        </is>
      </c>
      <c r="AI14" t="inlineStr">
        <is>
          <t>None</t>
        </is>
      </c>
      <c r="AJ14" t="inlineStr">
        <is>
          <t>None</t>
        </is>
      </c>
      <c r="AK14" t="inlineStr">
        <is>
          <t>None</t>
        </is>
      </c>
      <c r="AL14" t="inlineStr">
        <is>
          <t>None</t>
        </is>
      </c>
      <c r="AM14" t="inlineStr">
        <is>
          <t>None</t>
        </is>
      </c>
      <c r="AN14" t="inlineStr">
        <is>
          <t>None</t>
        </is>
      </c>
      <c r="AO14" t="inlineStr">
        <is>
          <t>None</t>
        </is>
      </c>
      <c r="AP14" t="inlineStr">
        <is>
          <t>None</t>
        </is>
      </c>
      <c r="AQ14" t="inlineStr">
        <is>
          <t>None</t>
        </is>
      </c>
      <c r="AR14" t="inlineStr">
        <is>
          <t>None</t>
        </is>
      </c>
      <c r="AS14" t="inlineStr">
        <is>
          <t>None</t>
        </is>
      </c>
      <c r="AT14" t="inlineStr">
        <is>
          <t>None</t>
        </is>
      </c>
      <c r="AU14" t="inlineStr">
        <is>
          <t>None</t>
        </is>
      </c>
      <c r="AV14" t="inlineStr">
        <is>
          <t>None</t>
        </is>
      </c>
      <c r="AW14" t="inlineStr">
        <is>
          <t>None</t>
        </is>
      </c>
    </row>
    <row r="15">
      <c r="A15" t="inlineStr">
        <is>
          <t>ENSG00000118515.11</t>
        </is>
      </c>
      <c r="B15" t="inlineStr">
        <is>
          <t>2e+03</t>
        </is>
      </c>
      <c r="C15" t="inlineStr">
        <is>
          <t>-1.6</t>
        </is>
      </c>
      <c r="D15" t="inlineStr">
        <is>
          <t>0.26</t>
        </is>
      </c>
      <c r="E15" t="inlineStr">
        <is>
          <t>-6</t>
        </is>
      </c>
      <c r="F15" t="inlineStr">
        <is>
          <t>1.5e-09</t>
        </is>
      </c>
      <c r="G15" t="inlineStr">
        <is>
          <t>2.5e-06</t>
        </is>
      </c>
      <c r="H15" t="inlineStr">
        <is>
          <t>10</t>
        </is>
      </c>
      <c r="I15" t="inlineStr">
        <is>
          <t>0.5</t>
        </is>
      </c>
      <c r="J15" t="inlineStr">
        <is>
          <t>12</t>
        </is>
      </c>
      <c r="K15" t="inlineStr">
        <is>
          <t>0.078</t>
        </is>
      </c>
      <c r="L15" t="inlineStr">
        <is>
          <t>ENSG00000118515.11</t>
        </is>
      </c>
      <c r="M15" t="inlineStr">
        <is>
          <t>SGK1</t>
        </is>
      </c>
      <c r="N15" t="inlineStr">
        <is>
          <t>protein_coding,retained_intron,lncRNA</t>
        </is>
      </c>
      <c r="O15" t="inlineStr">
        <is>
          <t>chr6:134169246-134318112:-</t>
        </is>
      </c>
      <c r="P15" t="inlineStr">
        <is>
          <t>1.8e+03</t>
        </is>
      </c>
      <c r="Q15" t="inlineStr">
        <is>
          <t>1.1e+03</t>
        </is>
      </c>
      <c r="R15" t="inlineStr">
        <is>
          <t>8.8e+02</t>
        </is>
      </c>
      <c r="S15" t="inlineStr">
        <is>
          <t>1.3e+03</t>
        </is>
      </c>
      <c r="T15" t="inlineStr">
        <is>
          <t>7.4e+02</t>
        </is>
      </c>
      <c r="U15" t="inlineStr">
        <is>
          <t>3.7e+03</t>
        </is>
      </c>
      <c r="V15" t="inlineStr">
        <is>
          <t>3.5e+03</t>
        </is>
      </c>
      <c r="W15" t="inlineStr">
        <is>
          <t>3.3e+03</t>
        </is>
      </c>
      <c r="X15" t="inlineStr">
        <is>
          <t>Vector</t>
        </is>
      </c>
      <c r="Y15" t="inlineStr">
        <is>
          <t>ENSG00000118515</t>
        </is>
      </c>
      <c r="Z15" t="inlineStr">
        <is>
          <t>None</t>
        </is>
      </c>
      <c r="AA15" t="inlineStr">
        <is>
          <t>None</t>
        </is>
      </c>
      <c r="AB15" t="inlineStr">
        <is>
          <t>None</t>
        </is>
      </c>
      <c r="AC15" t="inlineStr">
        <is>
          <t>None</t>
        </is>
      </c>
      <c r="AD15" t="inlineStr">
        <is>
          <t>None</t>
        </is>
      </c>
      <c r="AE15" t="inlineStr">
        <is>
          <t>None</t>
        </is>
      </c>
      <c r="AF15" t="inlineStr">
        <is>
          <t>None</t>
        </is>
      </c>
      <c r="AG15" t="inlineStr">
        <is>
          <t>None</t>
        </is>
      </c>
      <c r="AH15" t="inlineStr">
        <is>
          <t>None</t>
        </is>
      </c>
      <c r="AI15" t="inlineStr">
        <is>
          <t>None</t>
        </is>
      </c>
      <c r="AJ15" t="inlineStr">
        <is>
          <t>None</t>
        </is>
      </c>
      <c r="AK15" t="inlineStr">
        <is>
          <t>None</t>
        </is>
      </c>
      <c r="AL15" t="inlineStr">
        <is>
          <t>None</t>
        </is>
      </c>
      <c r="AM15" t="inlineStr">
        <is>
          <t>None</t>
        </is>
      </c>
      <c r="AN15" t="inlineStr">
        <is>
          <t>None</t>
        </is>
      </c>
      <c r="AO15" t="inlineStr">
        <is>
          <t>None</t>
        </is>
      </c>
      <c r="AP15" t="inlineStr">
        <is>
          <t>None</t>
        </is>
      </c>
      <c r="AQ15" t="inlineStr">
        <is>
          <t>None</t>
        </is>
      </c>
      <c r="AR15" t="inlineStr">
        <is>
          <t>None</t>
        </is>
      </c>
      <c r="AS15" t="inlineStr">
        <is>
          <t>None</t>
        </is>
      </c>
      <c r="AT15" t="inlineStr">
        <is>
          <t>None</t>
        </is>
      </c>
      <c r="AU15" t="inlineStr">
        <is>
          <t>None</t>
        </is>
      </c>
      <c r="AV15" t="inlineStr">
        <is>
          <t>None</t>
        </is>
      </c>
      <c r="AW15" t="inlineStr">
        <is>
          <t>None</t>
        </is>
      </c>
    </row>
    <row r="16">
      <c r="A16" t="inlineStr">
        <is>
          <t>ENSG00000102468.10</t>
        </is>
      </c>
      <c r="B16" t="inlineStr">
        <is>
          <t>1.3e+03</t>
        </is>
      </c>
      <c r="C16" t="inlineStr">
        <is>
          <t>-1.3</t>
        </is>
      </c>
      <c r="D16" t="inlineStr">
        <is>
          <t>0.22</t>
        </is>
      </c>
      <c r="E16" t="inlineStr">
        <is>
          <t>-5.9</t>
        </is>
      </c>
      <c r="F16" t="inlineStr">
        <is>
          <t>3.2e-09</t>
        </is>
      </c>
      <c r="G16" t="inlineStr">
        <is>
          <t>5.1e-06</t>
        </is>
      </c>
      <c r="H16" t="inlineStr">
        <is>
          <t>9.7</t>
        </is>
      </c>
      <c r="I16" t="inlineStr">
        <is>
          <t>0.24</t>
        </is>
      </c>
      <c r="J16" t="inlineStr">
        <is>
          <t>11</t>
        </is>
      </c>
      <c r="K16" t="inlineStr">
        <is>
          <t>0.36</t>
        </is>
      </c>
      <c r="L16" t="inlineStr">
        <is>
          <t>ENSG00000102468.10</t>
        </is>
      </c>
      <c r="M16" t="inlineStr">
        <is>
          <t>HTR2A</t>
        </is>
      </c>
      <c r="N16" t="inlineStr">
        <is>
          <t>protein_coding</t>
        </is>
      </c>
      <c r="O16" t="inlineStr">
        <is>
          <t>chr13:46831550-46897076:-</t>
        </is>
      </c>
      <c r="P16" t="inlineStr">
        <is>
          <t>9.7e+02</t>
        </is>
      </c>
      <c r="Q16" t="inlineStr">
        <is>
          <t>6.6e+02</t>
        </is>
      </c>
      <c r="R16" t="inlineStr">
        <is>
          <t>8.1e+02</t>
        </is>
      </c>
      <c r="S16" t="inlineStr">
        <is>
          <t>7.1e+02</t>
        </is>
      </c>
      <c r="T16" t="inlineStr">
        <is>
          <t>9.5e+02</t>
        </is>
      </c>
      <c r="U16" t="inlineStr">
        <is>
          <t>2.2e+03</t>
        </is>
      </c>
      <c r="V16" t="inlineStr">
        <is>
          <t>1.5e+03</t>
        </is>
      </c>
      <c r="W16" t="inlineStr">
        <is>
          <t>2.4e+03</t>
        </is>
      </c>
      <c r="X16" t="inlineStr">
        <is>
          <t>Vector</t>
        </is>
      </c>
      <c r="Y16" t="inlineStr">
        <is>
          <t>ENSG00000102468</t>
        </is>
      </c>
      <c r="Z16" t="inlineStr">
        <is>
          <t>None</t>
        </is>
      </c>
      <c r="AA16" t="inlineStr">
        <is>
          <t>None</t>
        </is>
      </c>
      <c r="AB16" t="inlineStr">
        <is>
          <t>None</t>
        </is>
      </c>
      <c r="AC16" t="inlineStr">
        <is>
          <t>None</t>
        </is>
      </c>
      <c r="AD16" t="inlineStr">
        <is>
          <t>None</t>
        </is>
      </c>
      <c r="AE16" t="inlineStr">
        <is>
          <t>None</t>
        </is>
      </c>
      <c r="AF16" t="inlineStr">
        <is>
          <t>None</t>
        </is>
      </c>
      <c r="AG16" t="inlineStr">
        <is>
          <t>None</t>
        </is>
      </c>
      <c r="AH16" t="inlineStr">
        <is>
          <t>None</t>
        </is>
      </c>
      <c r="AI16" t="inlineStr">
        <is>
          <t>None</t>
        </is>
      </c>
      <c r="AJ16" t="inlineStr">
        <is>
          <t>None</t>
        </is>
      </c>
      <c r="AK16" t="inlineStr">
        <is>
          <t>None</t>
        </is>
      </c>
      <c r="AL16" t="inlineStr">
        <is>
          <t>None</t>
        </is>
      </c>
      <c r="AM16" t="inlineStr">
        <is>
          <t>None</t>
        </is>
      </c>
      <c r="AN16" t="inlineStr">
        <is>
          <t>None</t>
        </is>
      </c>
      <c r="AO16" t="inlineStr">
        <is>
          <t>None</t>
        </is>
      </c>
      <c r="AP16" t="inlineStr">
        <is>
          <t>None</t>
        </is>
      </c>
      <c r="AQ16" t="inlineStr">
        <is>
          <t>None</t>
        </is>
      </c>
      <c r="AR16" t="inlineStr">
        <is>
          <t>None</t>
        </is>
      </c>
      <c r="AS16" t="inlineStr">
        <is>
          <t>None</t>
        </is>
      </c>
      <c r="AT16" t="inlineStr">
        <is>
          <t>None</t>
        </is>
      </c>
      <c r="AU16" t="inlineStr">
        <is>
          <t>None</t>
        </is>
      </c>
      <c r="AV16" t="inlineStr">
        <is>
          <t>None</t>
        </is>
      </c>
      <c r="AW16" t="inlineStr">
        <is>
          <t>None</t>
        </is>
      </c>
    </row>
    <row r="17">
      <c r="A17" t="inlineStr">
        <is>
          <t>ENSG00000085741.13</t>
        </is>
      </c>
      <c r="B17" t="inlineStr">
        <is>
          <t>1.5e+02</t>
        </is>
      </c>
      <c r="C17" t="inlineStr">
        <is>
          <t>2.7</t>
        </is>
      </c>
      <c r="D17" t="inlineStr">
        <is>
          <t>0.46</t>
        </is>
      </c>
      <c r="E17" t="inlineStr">
        <is>
          <t>5.9</t>
        </is>
      </c>
      <c r="F17" t="inlineStr">
        <is>
          <t>4.2e-09</t>
        </is>
      </c>
      <c r="G17" t="inlineStr">
        <is>
          <t>6.2e-06</t>
        </is>
      </c>
      <c r="H17" t="inlineStr">
        <is>
          <t>7.7</t>
        </is>
      </c>
      <c r="I17" t="inlineStr">
        <is>
          <t>0.56</t>
        </is>
      </c>
      <c r="J17" t="inlineStr">
        <is>
          <t>4.8</t>
        </is>
      </c>
      <c r="K17" t="inlineStr">
        <is>
          <t>1.1</t>
        </is>
      </c>
      <c r="L17" t="inlineStr">
        <is>
          <t>ENSG00000085741.13</t>
        </is>
      </c>
      <c r="M17" t="inlineStr">
        <is>
          <t>WNT11</t>
        </is>
      </c>
      <c r="N17" t="inlineStr">
        <is>
          <t>protein_coding,lncRNA</t>
        </is>
      </c>
      <c r="O17" t="inlineStr">
        <is>
          <t>chr11:76186325-76210736:-</t>
        </is>
      </c>
      <c r="P17" t="inlineStr">
        <is>
          <t>1.3e+02</t>
        </is>
      </c>
      <c r="Q17" t="inlineStr">
        <is>
          <t>1.6e+02</t>
        </is>
      </c>
      <c r="R17" t="inlineStr">
        <is>
          <t>2.4e+02</t>
        </is>
      </c>
      <c r="S17" t="inlineStr">
        <is>
          <t>3.7e+02</t>
        </is>
      </c>
      <c r="T17" t="inlineStr">
        <is>
          <t>2e+02</t>
        </is>
      </c>
      <c r="U17" t="inlineStr">
        <is>
          <t>19</t>
        </is>
      </c>
      <c r="V17" t="inlineStr">
        <is>
          <t>66</t>
        </is>
      </c>
      <c r="W17" t="inlineStr">
        <is>
          <t>15</t>
        </is>
      </c>
      <c r="X17" t="inlineStr">
        <is>
          <t>NCBP2</t>
        </is>
      </c>
      <c r="Y17" t="inlineStr">
        <is>
          <t>ENSG00000085741</t>
        </is>
      </c>
      <c r="Z17" t="inlineStr">
        <is>
          <t>None</t>
        </is>
      </c>
      <c r="AA17" t="inlineStr">
        <is>
          <t>None</t>
        </is>
      </c>
      <c r="AB17" t="inlineStr">
        <is>
          <t>None</t>
        </is>
      </c>
      <c r="AC17" t="inlineStr">
        <is>
          <t>None</t>
        </is>
      </c>
      <c r="AD17" t="inlineStr">
        <is>
          <t>None</t>
        </is>
      </c>
      <c r="AE17" t="inlineStr">
        <is>
          <t>None</t>
        </is>
      </c>
      <c r="AF17" t="inlineStr">
        <is>
          <t>None</t>
        </is>
      </c>
      <c r="AG17" t="inlineStr">
        <is>
          <t>None</t>
        </is>
      </c>
      <c r="AH17" t="inlineStr">
        <is>
          <t>None</t>
        </is>
      </c>
      <c r="AI17" t="inlineStr">
        <is>
          <t>None</t>
        </is>
      </c>
      <c r="AJ17" t="inlineStr">
        <is>
          <t>None</t>
        </is>
      </c>
      <c r="AK17" t="inlineStr">
        <is>
          <t>None</t>
        </is>
      </c>
      <c r="AL17" t="inlineStr">
        <is>
          <t>None</t>
        </is>
      </c>
      <c r="AM17" t="inlineStr">
        <is>
          <t>None</t>
        </is>
      </c>
      <c r="AN17" t="inlineStr">
        <is>
          <t>None</t>
        </is>
      </c>
      <c r="AO17" t="inlineStr">
        <is>
          <t>None</t>
        </is>
      </c>
      <c r="AP17" t="inlineStr">
        <is>
          <t>None</t>
        </is>
      </c>
      <c r="AQ17" t="inlineStr">
        <is>
          <t>None</t>
        </is>
      </c>
      <c r="AR17" t="inlineStr">
        <is>
          <t>None</t>
        </is>
      </c>
      <c r="AS17" t="inlineStr">
        <is>
          <t>None</t>
        </is>
      </c>
      <c r="AT17" t="inlineStr">
        <is>
          <t>None</t>
        </is>
      </c>
      <c r="AU17" t="inlineStr">
        <is>
          <t>None</t>
        </is>
      </c>
      <c r="AV17" t="inlineStr">
        <is>
          <t>None</t>
        </is>
      </c>
      <c r="AW17" t="inlineStr">
        <is>
          <t>None</t>
        </is>
      </c>
    </row>
    <row r="18">
      <c r="A18" t="inlineStr">
        <is>
          <t>ENSG00000170464.10</t>
        </is>
      </c>
      <c r="B18" t="inlineStr">
        <is>
          <t>31</t>
        </is>
      </c>
      <c r="C18" t="inlineStr">
        <is>
          <t>-4.4</t>
        </is>
      </c>
      <c r="D18" t="inlineStr">
        <is>
          <t>0.76</t>
        </is>
      </c>
      <c r="E18" t="inlineStr">
        <is>
          <t>-5.8</t>
        </is>
      </c>
      <c r="F18" t="inlineStr">
        <is>
          <t>5.5e-09</t>
        </is>
      </c>
      <c r="G18" t="inlineStr">
        <is>
          <t>7.5e-06</t>
        </is>
      </c>
      <c r="H18" t="inlineStr">
        <is>
          <t>1.5</t>
        </is>
      </c>
      <c r="I18" t="inlineStr">
        <is>
          <t>1.6</t>
        </is>
      </c>
      <c r="J18" t="inlineStr">
        <is>
          <t>6.3</t>
        </is>
      </c>
      <c r="K18" t="inlineStr">
        <is>
          <t>0.35</t>
        </is>
      </c>
      <c r="L18" t="inlineStr">
        <is>
          <t>ENSG00000170464.10</t>
        </is>
      </c>
      <c r="M18" t="inlineStr">
        <is>
          <t>DNAJC18</t>
        </is>
      </c>
      <c r="N18" t="inlineStr">
        <is>
          <t>protein_coding,lncRNA,retained_intron,nonsense_mediated_decay</t>
        </is>
      </c>
      <c r="O18" t="inlineStr">
        <is>
          <t>chr5:139408588-139444491:-</t>
        </is>
      </c>
      <c r="P18" t="inlineStr">
        <is>
          <t>0</t>
        </is>
      </c>
      <c r="Q18" t="inlineStr">
        <is>
          <t>0</t>
        </is>
      </c>
      <c r="R18" t="inlineStr">
        <is>
          <t>5.5</t>
        </is>
      </c>
      <c r="S18" t="inlineStr">
        <is>
          <t>9.9</t>
        </is>
      </c>
      <c r="T18" t="inlineStr">
        <is>
          <t>1.9</t>
        </is>
      </c>
      <c r="U18" t="inlineStr">
        <is>
          <t>96</t>
        </is>
      </c>
      <c r="V18" t="inlineStr">
        <is>
          <t>77</t>
        </is>
      </c>
      <c r="W18" t="inlineStr">
        <is>
          <t>59</t>
        </is>
      </c>
      <c r="X18" t="inlineStr">
        <is>
          <t>Vector</t>
        </is>
      </c>
      <c r="Y18" t="inlineStr">
        <is>
          <t>ENSG00000170464</t>
        </is>
      </c>
      <c r="Z18" t="inlineStr">
        <is>
          <t>None</t>
        </is>
      </c>
      <c r="AA18" t="inlineStr">
        <is>
          <t>None</t>
        </is>
      </c>
      <c r="AB18" t="inlineStr">
        <is>
          <t>None</t>
        </is>
      </c>
      <c r="AC18" t="inlineStr">
        <is>
          <t>None</t>
        </is>
      </c>
      <c r="AD18" t="inlineStr">
        <is>
          <t>None</t>
        </is>
      </c>
      <c r="AE18" t="inlineStr">
        <is>
          <t>None</t>
        </is>
      </c>
      <c r="AF18" t="inlineStr">
        <is>
          <t>None</t>
        </is>
      </c>
      <c r="AG18" t="inlineStr">
        <is>
          <t>None</t>
        </is>
      </c>
      <c r="AH18" t="inlineStr">
        <is>
          <t>None</t>
        </is>
      </c>
      <c r="AI18" t="inlineStr">
        <is>
          <t>None</t>
        </is>
      </c>
      <c r="AJ18" t="inlineStr">
        <is>
          <t>None</t>
        </is>
      </c>
      <c r="AK18" t="inlineStr">
        <is>
          <t>None</t>
        </is>
      </c>
      <c r="AL18" t="inlineStr">
        <is>
          <t>None</t>
        </is>
      </c>
      <c r="AM18" t="inlineStr">
        <is>
          <t>None</t>
        </is>
      </c>
      <c r="AN18" t="inlineStr">
        <is>
          <t>None</t>
        </is>
      </c>
      <c r="AO18" t="inlineStr">
        <is>
          <t>None</t>
        </is>
      </c>
      <c r="AP18" t="inlineStr">
        <is>
          <t>None</t>
        </is>
      </c>
      <c r="AQ18" t="inlineStr">
        <is>
          <t>None</t>
        </is>
      </c>
      <c r="AR18" t="inlineStr">
        <is>
          <t>None</t>
        </is>
      </c>
      <c r="AS18" t="inlineStr">
        <is>
          <t>None</t>
        </is>
      </c>
      <c r="AT18" t="inlineStr">
        <is>
          <t>None</t>
        </is>
      </c>
      <c r="AU18" t="inlineStr">
        <is>
          <t>None</t>
        </is>
      </c>
      <c r="AV18" t="inlineStr">
        <is>
          <t>None</t>
        </is>
      </c>
      <c r="AW18" t="inlineStr">
        <is>
          <t>None</t>
        </is>
      </c>
    </row>
    <row r="19">
      <c r="A19" t="inlineStr">
        <is>
          <t>ENSG00000143891.17</t>
        </is>
      </c>
      <c r="B19" t="inlineStr">
        <is>
          <t>63</t>
        </is>
      </c>
      <c r="C19" t="inlineStr">
        <is>
          <t>3.5</t>
        </is>
      </c>
      <c r="D19" t="inlineStr">
        <is>
          <t>0.6</t>
        </is>
      </c>
      <c r="E19" t="inlineStr">
        <is>
          <t>5.8</t>
        </is>
      </c>
      <c r="F19" t="inlineStr">
        <is>
          <t>6.4e-09</t>
        </is>
      </c>
      <c r="G19" t="inlineStr">
        <is>
          <t>8.3e-06</t>
        </is>
      </c>
      <c r="H19" t="inlineStr">
        <is>
          <t>6.5</t>
        </is>
      </c>
      <c r="I19" t="inlineStr">
        <is>
          <t>0.56</t>
        </is>
      </c>
      <c r="J19" t="inlineStr">
        <is>
          <t>2.5</t>
        </is>
      </c>
      <c r="K19" t="inlineStr">
        <is>
          <t>2.2</t>
        </is>
      </c>
      <c r="L19" t="inlineStr">
        <is>
          <t>ENSG00000143891.17</t>
        </is>
      </c>
      <c r="M19" t="inlineStr">
        <is>
          <t>GALM</t>
        </is>
      </c>
      <c r="N19" t="inlineStr">
        <is>
          <t>protein_coding,nonsense_mediated_decay,lncRNA</t>
        </is>
      </c>
      <c r="O19" t="inlineStr">
        <is>
          <t>chr2:38666081-38741237:+</t>
        </is>
      </c>
      <c r="P19" t="inlineStr">
        <is>
          <t>1.1e+02</t>
        </is>
      </c>
      <c r="Q19" t="inlineStr">
        <is>
          <t>61</t>
        </is>
      </c>
      <c r="R19" t="inlineStr">
        <is>
          <t>92</t>
        </is>
      </c>
      <c r="S19" t="inlineStr">
        <is>
          <t>62</t>
        </is>
      </c>
      <c r="T19" t="inlineStr">
        <is>
          <t>1.5e+02</t>
        </is>
      </c>
      <c r="U19" t="inlineStr">
        <is>
          <t>14</t>
        </is>
      </c>
      <c r="V19" t="inlineStr">
        <is>
          <t>12</t>
        </is>
      </c>
      <c r="W19" t="inlineStr">
        <is>
          <t>0</t>
        </is>
      </c>
      <c r="X19" t="inlineStr">
        <is>
          <t>NCBP2</t>
        </is>
      </c>
      <c r="Y19" t="inlineStr">
        <is>
          <t>ENSG00000143891</t>
        </is>
      </c>
      <c r="Z19" t="inlineStr">
        <is>
          <t>None</t>
        </is>
      </c>
      <c r="AA19" t="inlineStr">
        <is>
          <t>None</t>
        </is>
      </c>
      <c r="AB19" t="inlineStr">
        <is>
          <t>None</t>
        </is>
      </c>
      <c r="AC19" t="inlineStr">
        <is>
          <t>None</t>
        </is>
      </c>
      <c r="AD19" t="inlineStr">
        <is>
          <t>None</t>
        </is>
      </c>
      <c r="AE19" t="inlineStr">
        <is>
          <t>None</t>
        </is>
      </c>
      <c r="AF19" t="inlineStr">
        <is>
          <t>None</t>
        </is>
      </c>
      <c r="AG19" t="inlineStr">
        <is>
          <t>None</t>
        </is>
      </c>
      <c r="AH19" t="inlineStr">
        <is>
          <t>None</t>
        </is>
      </c>
      <c r="AI19" t="inlineStr">
        <is>
          <t>None</t>
        </is>
      </c>
      <c r="AJ19" t="inlineStr">
        <is>
          <t>None</t>
        </is>
      </c>
      <c r="AK19" t="inlineStr">
        <is>
          <t>None</t>
        </is>
      </c>
      <c r="AL19" t="inlineStr">
        <is>
          <t>None</t>
        </is>
      </c>
      <c r="AM19" t="inlineStr">
        <is>
          <t>None</t>
        </is>
      </c>
      <c r="AN19" t="inlineStr">
        <is>
          <t>None</t>
        </is>
      </c>
      <c r="AO19" t="inlineStr">
        <is>
          <t>None</t>
        </is>
      </c>
      <c r="AP19" t="inlineStr">
        <is>
          <t>None</t>
        </is>
      </c>
      <c r="AQ19" t="inlineStr">
        <is>
          <t>None</t>
        </is>
      </c>
      <c r="AR19" t="inlineStr">
        <is>
          <t>None</t>
        </is>
      </c>
      <c r="AS19" t="inlineStr">
        <is>
          <t>None</t>
        </is>
      </c>
      <c r="AT19" t="inlineStr">
        <is>
          <t>None</t>
        </is>
      </c>
      <c r="AU19" t="inlineStr">
        <is>
          <t>None</t>
        </is>
      </c>
      <c r="AV19" t="inlineStr">
        <is>
          <t>None</t>
        </is>
      </c>
      <c r="AW19" t="inlineStr">
        <is>
          <t>None</t>
        </is>
      </c>
    </row>
    <row r="20">
      <c r="A20" t="inlineStr">
        <is>
          <t>ENSG00000225578.1</t>
        </is>
      </c>
      <c r="B20" t="inlineStr">
        <is>
          <t>37</t>
        </is>
      </c>
      <c r="C20" t="inlineStr">
        <is>
          <t>5.2</t>
        </is>
      </c>
      <c r="D20" t="inlineStr">
        <is>
          <t>0.9</t>
        </is>
      </c>
      <c r="E20" t="inlineStr">
        <is>
          <t>5.8</t>
        </is>
      </c>
      <c r="F20" t="inlineStr">
        <is>
          <t>7.3e-09</t>
        </is>
      </c>
      <c r="G20" t="inlineStr">
        <is>
          <t>9e-06</t>
        </is>
      </c>
      <c r="H20" t="inlineStr">
        <is>
          <t>5.6</t>
        </is>
      </c>
      <c r="I20" t="inlineStr">
        <is>
          <t>1.2</t>
        </is>
      </c>
      <c r="J20" t="inlineStr">
        <is>
          <t>1.2</t>
        </is>
      </c>
      <c r="K20" t="inlineStr">
        <is>
          <t>1.1</t>
        </is>
      </c>
      <c r="L20" t="inlineStr">
        <is>
          <t>ENSG00000225578.1</t>
        </is>
      </c>
      <c r="M20" t="inlineStr">
        <is>
          <t>NCBP2-AS1</t>
        </is>
      </c>
      <c r="N20" t="inlineStr">
        <is>
          <t>lncRNA</t>
        </is>
      </c>
      <c r="O20" t="inlineStr">
        <is>
          <t>chr3:196939877-196942534:+</t>
        </is>
      </c>
      <c r="P20" t="inlineStr">
        <is>
          <t>28</t>
        </is>
      </c>
      <c r="Q20" t="inlineStr">
        <is>
          <t>14</t>
        </is>
      </c>
      <c r="R20" t="inlineStr">
        <is>
          <t>84</t>
        </is>
      </c>
      <c r="S20" t="inlineStr">
        <is>
          <t>85</t>
        </is>
      </c>
      <c r="T20" t="inlineStr">
        <is>
          <t>84</t>
        </is>
      </c>
      <c r="U20" t="inlineStr">
        <is>
          <t>3.2</t>
        </is>
      </c>
      <c r="V20" t="inlineStr">
        <is>
          <t>1.7</t>
        </is>
      </c>
      <c r="W20" t="inlineStr">
        <is>
          <t>0</t>
        </is>
      </c>
      <c r="X20" t="inlineStr">
        <is>
          <t>NCBP2</t>
        </is>
      </c>
      <c r="Y20" t="inlineStr">
        <is>
          <t>ENSG00000225578</t>
        </is>
      </c>
      <c r="Z20" t="inlineStr">
        <is>
          <t>None</t>
        </is>
      </c>
      <c r="AA20" t="inlineStr">
        <is>
          <t>None</t>
        </is>
      </c>
      <c r="AB20" t="inlineStr">
        <is>
          <t>None</t>
        </is>
      </c>
      <c r="AC20" t="inlineStr">
        <is>
          <t>None</t>
        </is>
      </c>
      <c r="AD20" t="inlineStr">
        <is>
          <t>None</t>
        </is>
      </c>
      <c r="AE20" t="inlineStr">
        <is>
          <t>None</t>
        </is>
      </c>
      <c r="AF20" t="inlineStr">
        <is>
          <t>None</t>
        </is>
      </c>
      <c r="AG20" t="inlineStr">
        <is>
          <t>None</t>
        </is>
      </c>
      <c r="AH20" t="inlineStr">
        <is>
          <t>None</t>
        </is>
      </c>
      <c r="AI20" t="inlineStr">
        <is>
          <t>None</t>
        </is>
      </c>
      <c r="AJ20" t="inlineStr">
        <is>
          <t>None</t>
        </is>
      </c>
      <c r="AK20" t="inlineStr">
        <is>
          <t>None</t>
        </is>
      </c>
      <c r="AL20" t="inlineStr">
        <is>
          <t>None</t>
        </is>
      </c>
      <c r="AM20" t="inlineStr">
        <is>
          <t>None</t>
        </is>
      </c>
      <c r="AN20" t="inlineStr">
        <is>
          <t>None</t>
        </is>
      </c>
      <c r="AO20" t="inlineStr">
        <is>
          <t>None</t>
        </is>
      </c>
      <c r="AP20" t="inlineStr">
        <is>
          <t>None</t>
        </is>
      </c>
      <c r="AQ20" t="inlineStr">
        <is>
          <t>None</t>
        </is>
      </c>
      <c r="AR20" t="inlineStr">
        <is>
          <t>None</t>
        </is>
      </c>
      <c r="AS20" t="inlineStr">
        <is>
          <t>None</t>
        </is>
      </c>
      <c r="AT20" t="inlineStr">
        <is>
          <t>None</t>
        </is>
      </c>
      <c r="AU20" t="inlineStr">
        <is>
          <t>None</t>
        </is>
      </c>
      <c r="AV20" t="inlineStr">
        <is>
          <t>None</t>
        </is>
      </c>
      <c r="AW20" t="inlineStr">
        <is>
          <t>None</t>
        </is>
      </c>
    </row>
    <row r="21">
      <c r="A21" t="inlineStr">
        <is>
          <t>ENSG00000023608.5</t>
        </is>
      </c>
      <c r="B21" t="inlineStr">
        <is>
          <t>2.5e+03</t>
        </is>
      </c>
      <c r="C21" t="inlineStr">
        <is>
          <t>1.6</t>
        </is>
      </c>
      <c r="D21" t="inlineStr">
        <is>
          <t>0.27</t>
        </is>
      </c>
      <c r="E21" t="inlineStr">
        <is>
          <t>5.6</t>
        </is>
      </c>
      <c r="F21" t="inlineStr">
        <is>
          <t>1.7e-08</t>
        </is>
      </c>
      <c r="G21" t="inlineStr">
        <is>
          <t>2e-05</t>
        </is>
      </c>
      <c r="H21" t="inlineStr">
        <is>
          <t>12</t>
        </is>
      </c>
      <c r="I21" t="inlineStr">
        <is>
          <t>0.44</t>
        </is>
      </c>
      <c r="J21" t="inlineStr">
        <is>
          <t>10</t>
        </is>
      </c>
      <c r="K21" t="inlineStr">
        <is>
          <t>0.49</t>
        </is>
      </c>
      <c r="L21" t="inlineStr">
        <is>
          <t>ENSG00000023608.5</t>
        </is>
      </c>
      <c r="M21" t="inlineStr">
        <is>
          <t>SNAPC1</t>
        </is>
      </c>
      <c r="N21" t="inlineStr">
        <is>
          <t>protein_coding</t>
        </is>
      </c>
      <c r="O21" t="inlineStr">
        <is>
          <t>chr14:61762420-61796428:+</t>
        </is>
      </c>
      <c r="P21" t="inlineStr">
        <is>
          <t>2.1e+03</t>
        </is>
      </c>
      <c r="Q21" t="inlineStr">
        <is>
          <t>2.9e+03</t>
        </is>
      </c>
      <c r="R21" t="inlineStr">
        <is>
          <t>4.8e+03</t>
        </is>
      </c>
      <c r="S21" t="inlineStr">
        <is>
          <t>3.2e+03</t>
        </is>
      </c>
      <c r="T21" t="inlineStr">
        <is>
          <t>3.2e+03</t>
        </is>
      </c>
      <c r="U21" t="inlineStr">
        <is>
          <t>1.3e+03</t>
        </is>
      </c>
      <c r="V21" t="inlineStr">
        <is>
          <t>7.2e+02</t>
        </is>
      </c>
      <c r="W21" t="inlineStr">
        <is>
          <t>1.3e+03</t>
        </is>
      </c>
      <c r="X21" t="inlineStr">
        <is>
          <t>NCBP2</t>
        </is>
      </c>
      <c r="Y21" t="inlineStr">
        <is>
          <t>ENSG00000023608</t>
        </is>
      </c>
      <c r="Z21" t="inlineStr">
        <is>
          <t>None</t>
        </is>
      </c>
      <c r="AA21" t="inlineStr">
        <is>
          <t>None</t>
        </is>
      </c>
      <c r="AB21" t="inlineStr">
        <is>
          <t>None</t>
        </is>
      </c>
      <c r="AC21" t="inlineStr">
        <is>
          <t>None</t>
        </is>
      </c>
      <c r="AD21" t="inlineStr">
        <is>
          <t>None</t>
        </is>
      </c>
      <c r="AE21" t="inlineStr">
        <is>
          <t>None</t>
        </is>
      </c>
      <c r="AF21" t="inlineStr">
        <is>
          <t>None</t>
        </is>
      </c>
      <c r="AG21" t="inlineStr">
        <is>
          <t>None</t>
        </is>
      </c>
      <c r="AH21" t="inlineStr">
        <is>
          <t>None</t>
        </is>
      </c>
      <c r="AI21" t="inlineStr">
        <is>
          <t>None</t>
        </is>
      </c>
      <c r="AJ21" t="inlineStr">
        <is>
          <t>None</t>
        </is>
      </c>
      <c r="AK21" t="inlineStr">
        <is>
          <t>None</t>
        </is>
      </c>
      <c r="AL21" t="inlineStr">
        <is>
          <t>None</t>
        </is>
      </c>
      <c r="AM21" t="inlineStr">
        <is>
          <t>None</t>
        </is>
      </c>
      <c r="AN21" t="inlineStr">
        <is>
          <t>None</t>
        </is>
      </c>
      <c r="AO21" t="inlineStr">
        <is>
          <t>None</t>
        </is>
      </c>
      <c r="AP21" t="inlineStr">
        <is>
          <t>None</t>
        </is>
      </c>
      <c r="AQ21" t="inlineStr">
        <is>
          <t>None</t>
        </is>
      </c>
      <c r="AR21" t="inlineStr">
        <is>
          <t>None</t>
        </is>
      </c>
      <c r="AS21" t="inlineStr">
        <is>
          <t>None</t>
        </is>
      </c>
      <c r="AT21" t="inlineStr">
        <is>
          <t>None</t>
        </is>
      </c>
      <c r="AU21" t="inlineStr">
        <is>
          <t>None</t>
        </is>
      </c>
      <c r="AV21" t="inlineStr">
        <is>
          <t>None</t>
        </is>
      </c>
      <c r="AW21" t="inlineStr">
        <is>
          <t>None</t>
        </is>
      </c>
    </row>
    <row r="22">
      <c r="A22" t="inlineStr">
        <is>
          <t>ENSG00000273066.5</t>
        </is>
      </c>
      <c r="B22" t="inlineStr">
        <is>
          <t>3.5e+02</t>
        </is>
      </c>
      <c r="C22" t="inlineStr">
        <is>
          <t>1.2</t>
        </is>
      </c>
      <c r="D22" t="inlineStr">
        <is>
          <t>0.22</t>
        </is>
      </c>
      <c r="E22" t="inlineStr">
        <is>
          <t>5.3</t>
        </is>
      </c>
      <c r="F22" t="inlineStr">
        <is>
          <t>9.1e-08</t>
        </is>
      </c>
      <c r="G22" t="inlineStr">
        <is>
          <t>0.0001</t>
        </is>
      </c>
      <c r="H22" t="inlineStr">
        <is>
          <t>8.8</t>
        </is>
      </c>
      <c r="I22" t="inlineStr">
        <is>
          <t>0.19</t>
        </is>
      </c>
      <c r="J22" t="inlineStr">
        <is>
          <t>7.6</t>
        </is>
      </c>
      <c r="K22" t="inlineStr">
        <is>
          <t>0.21</t>
        </is>
      </c>
      <c r="L22" t="inlineStr">
        <is>
          <t>ENSG00000273066.5</t>
        </is>
      </c>
      <c r="M22" t="inlineStr">
        <is>
          <t>AL355987.4</t>
        </is>
      </c>
      <c r="N22" t="inlineStr">
        <is>
          <t>retained_intron</t>
        </is>
      </c>
      <c r="O22" t="inlineStr">
        <is>
          <t>chr9:136799223-136810042:+</t>
        </is>
      </c>
      <c r="P22" t="inlineStr">
        <is>
          <t>3.7e+02</t>
        </is>
      </c>
      <c r="Q22" t="inlineStr">
        <is>
          <t>4.6e+02</t>
        </is>
      </c>
      <c r="R22" t="inlineStr">
        <is>
          <t>3.8e+02</t>
        </is>
      </c>
      <c r="S22" t="inlineStr">
        <is>
          <t>4.7e+02</t>
        </is>
      </c>
      <c r="T22" t="inlineStr">
        <is>
          <t>5.1e+02</t>
        </is>
      </c>
      <c r="U22" t="inlineStr">
        <is>
          <t>2.3e+02</t>
        </is>
      </c>
      <c r="V22" t="inlineStr">
        <is>
          <t>1.9e+02</t>
        </is>
      </c>
      <c r="W22" t="inlineStr">
        <is>
          <t>1.7e+02</t>
        </is>
      </c>
      <c r="X22" t="inlineStr">
        <is>
          <t>NCBP2</t>
        </is>
      </c>
      <c r="Y22" t="inlineStr">
        <is>
          <t>ENSG00000273066</t>
        </is>
      </c>
      <c r="Z22" t="inlineStr">
        <is>
          <t>None</t>
        </is>
      </c>
      <c r="AA22" t="inlineStr">
        <is>
          <t>None</t>
        </is>
      </c>
      <c r="AB22" t="inlineStr">
        <is>
          <t>None</t>
        </is>
      </c>
      <c r="AC22" t="inlineStr">
        <is>
          <t>None</t>
        </is>
      </c>
      <c r="AD22" t="inlineStr">
        <is>
          <t>None</t>
        </is>
      </c>
      <c r="AE22" t="inlineStr">
        <is>
          <t>None</t>
        </is>
      </c>
      <c r="AF22" t="inlineStr">
        <is>
          <t>None</t>
        </is>
      </c>
      <c r="AG22" t="inlineStr">
        <is>
          <t>None</t>
        </is>
      </c>
      <c r="AH22" t="inlineStr">
        <is>
          <t>None</t>
        </is>
      </c>
      <c r="AI22" t="inlineStr">
        <is>
          <t>None</t>
        </is>
      </c>
      <c r="AJ22" t="inlineStr">
        <is>
          <t>None</t>
        </is>
      </c>
      <c r="AK22" t="inlineStr">
        <is>
          <t>None</t>
        </is>
      </c>
      <c r="AL22" t="inlineStr">
        <is>
          <t>None</t>
        </is>
      </c>
      <c r="AM22" t="inlineStr">
        <is>
          <t>None</t>
        </is>
      </c>
      <c r="AN22" t="inlineStr">
        <is>
          <t>None</t>
        </is>
      </c>
      <c r="AO22" t="inlineStr">
        <is>
          <t>None</t>
        </is>
      </c>
      <c r="AP22" t="inlineStr">
        <is>
          <t>None</t>
        </is>
      </c>
      <c r="AQ22" t="inlineStr">
        <is>
          <t>None</t>
        </is>
      </c>
      <c r="AR22" t="inlineStr">
        <is>
          <t>None</t>
        </is>
      </c>
      <c r="AS22" t="inlineStr">
        <is>
          <t>None</t>
        </is>
      </c>
      <c r="AT22" t="inlineStr">
        <is>
          <t>None</t>
        </is>
      </c>
      <c r="AU22" t="inlineStr">
        <is>
          <t>None</t>
        </is>
      </c>
      <c r="AV22" t="inlineStr">
        <is>
          <t>None</t>
        </is>
      </c>
      <c r="AW22" t="inlineStr">
        <is>
          <t>None</t>
        </is>
      </c>
    </row>
    <row r="23">
      <c r="A23" t="inlineStr">
        <is>
          <t>ENSG00000272674.3</t>
        </is>
      </c>
      <c r="B23" t="inlineStr">
        <is>
          <t>7.4e+02</t>
        </is>
      </c>
      <c r="C23" t="inlineStr">
        <is>
          <t>1.6</t>
        </is>
      </c>
      <c r="D23" t="inlineStr">
        <is>
          <t>0.31</t>
        </is>
      </c>
      <c r="E23" t="inlineStr">
        <is>
          <t>5.3</t>
        </is>
      </c>
      <c r="F23" t="inlineStr">
        <is>
          <t>1.2e-07</t>
        </is>
      </c>
      <c r="G23" t="inlineStr">
        <is>
          <t>0.00012</t>
        </is>
      </c>
      <c r="H23" t="inlineStr">
        <is>
          <t>9.9</t>
        </is>
      </c>
      <c r="I23" t="inlineStr">
        <is>
          <t>0.61</t>
        </is>
      </c>
      <c r="J23" t="inlineStr">
        <is>
          <t>8.3</t>
        </is>
      </c>
      <c r="K23" t="inlineStr">
        <is>
          <t>0.045</t>
        </is>
      </c>
      <c r="L23" t="inlineStr">
        <is>
          <t>ENSG00000272674.3</t>
        </is>
      </c>
      <c r="M23" t="inlineStr">
        <is>
          <t>PCDHB16</t>
        </is>
      </c>
      <c r="N23" t="inlineStr">
        <is>
          <t>protein_coding</t>
        </is>
      </c>
      <c r="O23" t="inlineStr">
        <is>
          <t>chr5:141181399-141186399:+</t>
        </is>
      </c>
      <c r="P23" t="inlineStr">
        <is>
          <t>7.5e+02</t>
        </is>
      </c>
      <c r="Q23" t="inlineStr">
        <is>
          <t>6e+02</t>
        </is>
      </c>
      <c r="R23" t="inlineStr">
        <is>
          <t>1.2e+03</t>
        </is>
      </c>
      <c r="S23" t="inlineStr">
        <is>
          <t>1.7e+03</t>
        </is>
      </c>
      <c r="T23" t="inlineStr">
        <is>
          <t>7.4e+02</t>
        </is>
      </c>
      <c r="U23" t="inlineStr">
        <is>
          <t>3.1e+02</t>
        </is>
      </c>
      <c r="V23" t="inlineStr">
        <is>
          <t>3.3e+02</t>
        </is>
      </c>
      <c r="W23" t="inlineStr">
        <is>
          <t>3.2e+02</t>
        </is>
      </c>
      <c r="X23" t="inlineStr">
        <is>
          <t>NCBP2</t>
        </is>
      </c>
      <c r="Y23" t="inlineStr">
        <is>
          <t>ENSG00000272674</t>
        </is>
      </c>
      <c r="Z23" t="inlineStr">
        <is>
          <t>None</t>
        </is>
      </c>
      <c r="AA23" t="inlineStr">
        <is>
          <t>None</t>
        </is>
      </c>
      <c r="AB23" t="inlineStr">
        <is>
          <t>None</t>
        </is>
      </c>
      <c r="AC23" t="inlineStr">
        <is>
          <t>None</t>
        </is>
      </c>
      <c r="AD23" t="inlineStr">
        <is>
          <t>None</t>
        </is>
      </c>
      <c r="AE23" t="inlineStr">
        <is>
          <t>None</t>
        </is>
      </c>
      <c r="AF23" t="inlineStr">
        <is>
          <t>None</t>
        </is>
      </c>
      <c r="AG23" t="inlineStr">
        <is>
          <t>None</t>
        </is>
      </c>
      <c r="AH23" t="inlineStr">
        <is>
          <t>None</t>
        </is>
      </c>
      <c r="AI23" t="inlineStr">
        <is>
          <t>None</t>
        </is>
      </c>
      <c r="AJ23" t="inlineStr">
        <is>
          <t>None</t>
        </is>
      </c>
      <c r="AK23" t="inlineStr">
        <is>
          <t>None</t>
        </is>
      </c>
      <c r="AL23" t="inlineStr">
        <is>
          <t>None</t>
        </is>
      </c>
      <c r="AM23" t="inlineStr">
        <is>
          <t>None</t>
        </is>
      </c>
      <c r="AN23" t="inlineStr">
        <is>
          <t>None</t>
        </is>
      </c>
      <c r="AO23" t="inlineStr">
        <is>
          <t>None</t>
        </is>
      </c>
      <c r="AP23" t="inlineStr">
        <is>
          <t>None</t>
        </is>
      </c>
      <c r="AQ23" t="inlineStr">
        <is>
          <t>None</t>
        </is>
      </c>
      <c r="AR23" t="inlineStr">
        <is>
          <t>None</t>
        </is>
      </c>
      <c r="AS23" t="inlineStr">
        <is>
          <t>None</t>
        </is>
      </c>
      <c r="AT23" t="inlineStr">
        <is>
          <t>None</t>
        </is>
      </c>
      <c r="AU23" t="inlineStr">
        <is>
          <t>None</t>
        </is>
      </c>
      <c r="AV23" t="inlineStr">
        <is>
          <t>None</t>
        </is>
      </c>
      <c r="AW23" t="inlineStr">
        <is>
          <t>None</t>
        </is>
      </c>
    </row>
    <row r="24">
      <c r="A24" t="inlineStr">
        <is>
          <t>ENSG00000146001.5</t>
        </is>
      </c>
      <c r="B24" t="inlineStr">
        <is>
          <t>2.7e+02</t>
        </is>
      </c>
      <c r="C24" t="inlineStr">
        <is>
          <t>1.6</t>
        </is>
      </c>
      <c r="D24" t="inlineStr">
        <is>
          <t>0.3</t>
        </is>
      </c>
      <c r="E24" t="inlineStr">
        <is>
          <t>5.3</t>
        </is>
      </c>
      <c r="F24" t="inlineStr">
        <is>
          <t>1.5e-07</t>
        </is>
      </c>
      <c r="G24" t="inlineStr">
        <is>
          <t>0.00015</t>
        </is>
      </c>
      <c r="H24" t="inlineStr">
        <is>
          <t>8.4</t>
        </is>
      </c>
      <c r="I24" t="inlineStr">
        <is>
          <t>0.48</t>
        </is>
      </c>
      <c r="J24" t="inlineStr">
        <is>
          <t>6.9</t>
        </is>
      </c>
      <c r="K24" t="inlineStr">
        <is>
          <t>0.23</t>
        </is>
      </c>
      <c r="L24" t="inlineStr">
        <is>
          <t>ENSG00000146001.5</t>
        </is>
      </c>
      <c r="M24" t="inlineStr">
        <is>
          <t>PCDHB18P</t>
        </is>
      </c>
      <c r="N24" t="inlineStr">
        <is>
          <t>lncRNA,transcribed_unprocessed_pseudogene</t>
        </is>
      </c>
      <c r="O24" t="inlineStr">
        <is>
          <t>chr5:141234333-141237529:+</t>
        </is>
      </c>
      <c r="P24" t="inlineStr">
        <is>
          <t>4.6e+02</t>
        </is>
      </c>
      <c r="Q24" t="inlineStr">
        <is>
          <t>2.3e+02</t>
        </is>
      </c>
      <c r="R24" t="inlineStr">
        <is>
          <t>4.1e+02</t>
        </is>
      </c>
      <c r="S24" t="inlineStr">
        <is>
          <t>4.5e+02</t>
        </is>
      </c>
      <c r="T24" t="inlineStr">
        <is>
          <t>2.5e+02</t>
        </is>
      </c>
      <c r="U24" t="inlineStr">
        <is>
          <t>1e+02</t>
        </is>
      </c>
      <c r="V24" t="inlineStr">
        <is>
          <t>1.3e+02</t>
        </is>
      </c>
      <c r="W24" t="inlineStr">
        <is>
          <t>1.3e+02</t>
        </is>
      </c>
      <c r="X24" t="inlineStr">
        <is>
          <t>NCBP2</t>
        </is>
      </c>
      <c r="Y24" t="inlineStr">
        <is>
          <t>ENSG00000146001</t>
        </is>
      </c>
      <c r="Z24" t="inlineStr">
        <is>
          <t>None</t>
        </is>
      </c>
      <c r="AA24" t="inlineStr">
        <is>
          <t>None</t>
        </is>
      </c>
      <c r="AB24" t="inlineStr">
        <is>
          <t>None</t>
        </is>
      </c>
      <c r="AC24" t="inlineStr">
        <is>
          <t>None</t>
        </is>
      </c>
      <c r="AD24" t="inlineStr">
        <is>
          <t>None</t>
        </is>
      </c>
      <c r="AE24" t="inlineStr">
        <is>
          <t>None</t>
        </is>
      </c>
      <c r="AF24" t="inlineStr">
        <is>
          <t>None</t>
        </is>
      </c>
      <c r="AG24" t="inlineStr">
        <is>
          <t>None</t>
        </is>
      </c>
      <c r="AH24" t="inlineStr">
        <is>
          <t>None</t>
        </is>
      </c>
      <c r="AI24" t="inlineStr">
        <is>
          <t>None</t>
        </is>
      </c>
      <c r="AJ24" t="inlineStr">
        <is>
          <t>None</t>
        </is>
      </c>
      <c r="AK24" t="inlineStr">
        <is>
          <t>None</t>
        </is>
      </c>
      <c r="AL24" t="inlineStr">
        <is>
          <t>None</t>
        </is>
      </c>
      <c r="AM24" t="inlineStr">
        <is>
          <t>None</t>
        </is>
      </c>
      <c r="AN24" t="inlineStr">
        <is>
          <t>None</t>
        </is>
      </c>
      <c r="AO24" t="inlineStr">
        <is>
          <t>None</t>
        </is>
      </c>
      <c r="AP24" t="inlineStr">
        <is>
          <t>None</t>
        </is>
      </c>
      <c r="AQ24" t="inlineStr">
        <is>
          <t>None</t>
        </is>
      </c>
      <c r="AR24" t="inlineStr">
        <is>
          <t>None</t>
        </is>
      </c>
      <c r="AS24" t="inlineStr">
        <is>
          <t>None</t>
        </is>
      </c>
      <c r="AT24" t="inlineStr">
        <is>
          <t>None</t>
        </is>
      </c>
      <c r="AU24" t="inlineStr">
        <is>
          <t>None</t>
        </is>
      </c>
      <c r="AV24" t="inlineStr">
        <is>
          <t>None</t>
        </is>
      </c>
      <c r="AW24" t="inlineStr">
        <is>
          <t>None</t>
        </is>
      </c>
    </row>
    <row r="25">
      <c r="A25" t="inlineStr">
        <is>
          <t>ENSG00000170381.14</t>
        </is>
      </c>
      <c r="B25" t="inlineStr">
        <is>
          <t>1.5e+03</t>
        </is>
      </c>
      <c r="C25" t="inlineStr">
        <is>
          <t>-1.3</t>
        </is>
      </c>
      <c r="D25" t="inlineStr">
        <is>
          <t>0.25</t>
        </is>
      </c>
      <c r="E25" t="inlineStr">
        <is>
          <t>-5.2</t>
        </is>
      </c>
      <c r="F25" t="inlineStr">
        <is>
          <t>2.1e-07</t>
        </is>
      </c>
      <c r="G25" t="inlineStr">
        <is>
          <t>0.0002</t>
        </is>
      </c>
      <c r="H25" t="inlineStr">
        <is>
          <t>9.9</t>
        </is>
      </c>
      <c r="I25" t="inlineStr">
        <is>
          <t>0.3</t>
        </is>
      </c>
      <c r="J25" t="inlineStr">
        <is>
          <t>11</t>
        </is>
      </c>
      <c r="K25" t="inlineStr">
        <is>
          <t>0.54</t>
        </is>
      </c>
      <c r="L25" t="inlineStr">
        <is>
          <t>ENSG00000170381.14</t>
        </is>
      </c>
      <c r="M25" t="inlineStr">
        <is>
          <t>SEMA3E</t>
        </is>
      </c>
      <c r="N25" t="inlineStr">
        <is>
          <t>protein_coding,nonsense_mediated_decay,lncRNA</t>
        </is>
      </c>
      <c r="O25" t="inlineStr">
        <is>
          <t>chr7:83363238-83649139:-</t>
        </is>
      </c>
      <c r="P25" t="inlineStr">
        <is>
          <t>1e+03</t>
        </is>
      </c>
      <c r="Q25" t="inlineStr">
        <is>
          <t>7.5e+02</t>
        </is>
      </c>
      <c r="R25" t="inlineStr">
        <is>
          <t>1.1e+03</t>
        </is>
      </c>
      <c r="S25" t="inlineStr">
        <is>
          <t>7.3e+02</t>
        </is>
      </c>
      <c r="T25" t="inlineStr">
        <is>
          <t>1.1e+03</t>
        </is>
      </c>
      <c r="U25" t="inlineStr">
        <is>
          <t>2.7e+03</t>
        </is>
      </c>
      <c r="V25" t="inlineStr">
        <is>
          <t>1.5e+03</t>
        </is>
      </c>
      <c r="W25" t="inlineStr">
        <is>
          <t>2.9e+03</t>
        </is>
      </c>
      <c r="X25" t="inlineStr">
        <is>
          <t>Vector</t>
        </is>
      </c>
      <c r="Y25" t="inlineStr">
        <is>
          <t>ENSG00000170381</t>
        </is>
      </c>
      <c r="Z25" t="inlineStr">
        <is>
          <t>None</t>
        </is>
      </c>
      <c r="AA25" t="inlineStr">
        <is>
          <t>None</t>
        </is>
      </c>
      <c r="AB25" t="inlineStr">
        <is>
          <t>None</t>
        </is>
      </c>
      <c r="AC25" t="inlineStr">
        <is>
          <t>None</t>
        </is>
      </c>
      <c r="AD25" t="inlineStr">
        <is>
          <t>None</t>
        </is>
      </c>
      <c r="AE25" t="inlineStr">
        <is>
          <t>None</t>
        </is>
      </c>
      <c r="AF25" t="inlineStr">
        <is>
          <t>None</t>
        </is>
      </c>
      <c r="AG25" t="inlineStr">
        <is>
          <t>None</t>
        </is>
      </c>
      <c r="AH25" t="inlineStr">
        <is>
          <t>None</t>
        </is>
      </c>
      <c r="AI25" t="inlineStr">
        <is>
          <t>None</t>
        </is>
      </c>
      <c r="AJ25" t="inlineStr">
        <is>
          <t>None</t>
        </is>
      </c>
      <c r="AK25" t="inlineStr">
        <is>
          <t>None</t>
        </is>
      </c>
      <c r="AL25" t="inlineStr">
        <is>
          <t>None</t>
        </is>
      </c>
      <c r="AM25" t="inlineStr">
        <is>
          <t>None</t>
        </is>
      </c>
      <c r="AN25" t="inlineStr">
        <is>
          <t>None</t>
        </is>
      </c>
      <c r="AO25" t="inlineStr">
        <is>
          <t>None</t>
        </is>
      </c>
      <c r="AP25" t="inlineStr">
        <is>
          <t>None</t>
        </is>
      </c>
      <c r="AQ25" t="inlineStr">
        <is>
          <t>None</t>
        </is>
      </c>
      <c r="AR25" t="inlineStr">
        <is>
          <t>None</t>
        </is>
      </c>
      <c r="AS25" t="inlineStr">
        <is>
          <t>None</t>
        </is>
      </c>
      <c r="AT25" t="inlineStr">
        <is>
          <t>None</t>
        </is>
      </c>
      <c r="AU25" t="inlineStr">
        <is>
          <t>None</t>
        </is>
      </c>
      <c r="AV25" t="inlineStr">
        <is>
          <t>None</t>
        </is>
      </c>
      <c r="AW25" t="inlineStr">
        <is>
          <t>None</t>
        </is>
      </c>
    </row>
    <row r="26">
      <c r="A26" t="inlineStr">
        <is>
          <t>ENSG00000060718.22</t>
        </is>
      </c>
      <c r="B26" t="inlineStr">
        <is>
          <t>4.8e+03</t>
        </is>
      </c>
      <c r="C26" t="inlineStr">
        <is>
          <t>-1.2</t>
        </is>
      </c>
      <c r="D26" t="inlineStr">
        <is>
          <t>0.24</t>
        </is>
      </c>
      <c r="E26" t="inlineStr">
        <is>
          <t>-5.1</t>
        </is>
      </c>
      <c r="F26" t="inlineStr">
        <is>
          <t>4.2e-07</t>
        </is>
      </c>
      <c r="G26" t="inlineStr">
        <is>
          <t>0.00039</t>
        </is>
      </c>
      <c r="H26" t="inlineStr">
        <is>
          <t>12</t>
        </is>
      </c>
      <c r="I26" t="inlineStr">
        <is>
          <t>0.41</t>
        </is>
      </c>
      <c r="J26" t="inlineStr">
        <is>
          <t>13</t>
        </is>
      </c>
      <c r="K26" t="inlineStr">
        <is>
          <t>0.24</t>
        </is>
      </c>
      <c r="L26" t="inlineStr">
        <is>
          <t>ENSG00000060718.22</t>
        </is>
      </c>
      <c r="M26" t="inlineStr">
        <is>
          <t>COL11A1</t>
        </is>
      </c>
      <c r="N26" t="inlineStr">
        <is>
          <t>protein_coding,nonsense_mediated_decay,lncRNA,retained_intron</t>
        </is>
      </c>
      <c r="O26" t="inlineStr">
        <is>
          <t>chr1:102876467-103108872:-</t>
        </is>
      </c>
      <c r="P26" t="inlineStr">
        <is>
          <t>2.9e+03</t>
        </is>
      </c>
      <c r="Q26" t="inlineStr">
        <is>
          <t>2e+03</t>
        </is>
      </c>
      <c r="R26" t="inlineStr">
        <is>
          <t>3.9e+03</t>
        </is>
      </c>
      <c r="S26" t="inlineStr">
        <is>
          <t>4.1e+03</t>
        </is>
      </c>
      <c r="T26" t="inlineStr">
        <is>
          <t>3.2e+03</t>
        </is>
      </c>
      <c r="U26" t="inlineStr">
        <is>
          <t>6.2e+03</t>
        </is>
      </c>
      <c r="V26" t="inlineStr">
        <is>
          <t>7.3e+03</t>
        </is>
      </c>
      <c r="W26" t="inlineStr">
        <is>
          <t>8.6e+03</t>
        </is>
      </c>
      <c r="X26" t="inlineStr">
        <is>
          <t>Vector</t>
        </is>
      </c>
      <c r="Y26" t="inlineStr">
        <is>
          <t>ENSG00000060718</t>
        </is>
      </c>
      <c r="Z26" t="inlineStr">
        <is>
          <t>None</t>
        </is>
      </c>
      <c r="AA26" t="inlineStr">
        <is>
          <t>None</t>
        </is>
      </c>
      <c r="AB26" t="inlineStr">
        <is>
          <t>None</t>
        </is>
      </c>
      <c r="AC26" t="inlineStr">
        <is>
          <t>None</t>
        </is>
      </c>
      <c r="AD26" t="inlineStr">
        <is>
          <t>None</t>
        </is>
      </c>
      <c r="AE26" t="inlineStr">
        <is>
          <t>None</t>
        </is>
      </c>
      <c r="AF26" t="inlineStr">
        <is>
          <t>None</t>
        </is>
      </c>
      <c r="AG26" t="inlineStr">
        <is>
          <t>None</t>
        </is>
      </c>
      <c r="AH26" t="inlineStr">
        <is>
          <t>None</t>
        </is>
      </c>
      <c r="AI26" t="inlineStr">
        <is>
          <t>None</t>
        </is>
      </c>
      <c r="AJ26" t="inlineStr">
        <is>
          <t>None</t>
        </is>
      </c>
      <c r="AK26" t="inlineStr">
        <is>
          <t>None</t>
        </is>
      </c>
      <c r="AL26" t="inlineStr">
        <is>
          <t>None</t>
        </is>
      </c>
      <c r="AM26" t="inlineStr">
        <is>
          <t>None</t>
        </is>
      </c>
      <c r="AN26" t="inlineStr">
        <is>
          <t>None</t>
        </is>
      </c>
      <c r="AO26" t="inlineStr">
        <is>
          <t>None</t>
        </is>
      </c>
      <c r="AP26" t="inlineStr">
        <is>
          <t>None</t>
        </is>
      </c>
      <c r="AQ26" t="inlineStr">
        <is>
          <t>None</t>
        </is>
      </c>
      <c r="AR26" t="inlineStr">
        <is>
          <t>None</t>
        </is>
      </c>
      <c r="AS26" t="inlineStr">
        <is>
          <t>None</t>
        </is>
      </c>
      <c r="AT26" t="inlineStr">
        <is>
          <t>None</t>
        </is>
      </c>
      <c r="AU26" t="inlineStr">
        <is>
          <t>None</t>
        </is>
      </c>
      <c r="AV26" t="inlineStr">
        <is>
          <t>None</t>
        </is>
      </c>
      <c r="AW26" t="inlineStr">
        <is>
          <t>None</t>
        </is>
      </c>
    </row>
    <row r="27">
      <c r="A27" t="inlineStr">
        <is>
          <t>ENSG00000113361.13</t>
        </is>
      </c>
      <c r="B27" t="inlineStr">
        <is>
          <t>54</t>
        </is>
      </c>
      <c r="C27" t="inlineStr">
        <is>
          <t>-2.1</t>
        </is>
      </c>
      <c r="D27" t="inlineStr">
        <is>
          <t>0.42</t>
        </is>
      </c>
      <c r="E27" t="inlineStr">
        <is>
          <t>-5</t>
        </is>
      </c>
      <c r="F27" t="inlineStr">
        <is>
          <t>5.8e-07</t>
        </is>
      </c>
      <c r="G27" t="inlineStr">
        <is>
          <t>0.00048</t>
        </is>
      </c>
      <c r="H27" t="inlineStr">
        <is>
          <t>4.6</t>
        </is>
      </c>
      <c r="I27" t="inlineStr">
        <is>
          <t>0.39</t>
        </is>
      </c>
      <c r="J27" t="inlineStr">
        <is>
          <t>6.7</t>
        </is>
      </c>
      <c r="K27" t="inlineStr">
        <is>
          <t>0.43</t>
        </is>
      </c>
      <c r="L27" t="inlineStr">
        <is>
          <t>ENSG00000113361.13</t>
        </is>
      </c>
      <c r="M27" t="inlineStr">
        <is>
          <t>CDH6</t>
        </is>
      </c>
      <c r="N27" t="inlineStr">
        <is>
          <t>protein_coding,retained_intron</t>
        </is>
      </c>
      <c r="O27" t="inlineStr">
        <is>
          <t>chr5:31193686-31329146:+</t>
        </is>
      </c>
      <c r="P27" t="inlineStr">
        <is>
          <t>19</t>
        </is>
      </c>
      <c r="Q27" t="inlineStr">
        <is>
          <t>18</t>
        </is>
      </c>
      <c r="R27" t="inlineStr">
        <is>
          <t>32</t>
        </is>
      </c>
      <c r="S27" t="inlineStr">
        <is>
          <t>21</t>
        </is>
      </c>
      <c r="T27" t="inlineStr">
        <is>
          <t>32</t>
        </is>
      </c>
      <c r="U27" t="inlineStr">
        <is>
          <t>1.4e+02</t>
        </is>
      </c>
      <c r="V27" t="inlineStr">
        <is>
          <t>90</t>
        </is>
      </c>
      <c r="W27" t="inlineStr">
        <is>
          <t>80</t>
        </is>
      </c>
      <c r="X27" t="inlineStr">
        <is>
          <t>Vector</t>
        </is>
      </c>
      <c r="Y27" t="inlineStr">
        <is>
          <t>ENSG00000113361</t>
        </is>
      </c>
      <c r="Z27" t="inlineStr">
        <is>
          <t>None</t>
        </is>
      </c>
      <c r="AA27" t="inlineStr">
        <is>
          <t>None</t>
        </is>
      </c>
      <c r="AB27" t="inlineStr">
        <is>
          <t>None</t>
        </is>
      </c>
      <c r="AC27" t="inlineStr">
        <is>
          <t>None</t>
        </is>
      </c>
      <c r="AD27" t="inlineStr">
        <is>
          <t>None</t>
        </is>
      </c>
      <c r="AE27" t="inlineStr">
        <is>
          <t>None</t>
        </is>
      </c>
      <c r="AF27" t="inlineStr">
        <is>
          <t>None</t>
        </is>
      </c>
      <c r="AG27" t="inlineStr">
        <is>
          <t>None</t>
        </is>
      </c>
      <c r="AH27" t="inlineStr">
        <is>
          <t>None</t>
        </is>
      </c>
      <c r="AI27" t="inlineStr">
        <is>
          <t>None</t>
        </is>
      </c>
      <c r="AJ27" t="inlineStr">
        <is>
          <t>None</t>
        </is>
      </c>
      <c r="AK27" t="inlineStr">
        <is>
          <t>None</t>
        </is>
      </c>
      <c r="AL27" t="inlineStr">
        <is>
          <t>None</t>
        </is>
      </c>
      <c r="AM27" t="inlineStr">
        <is>
          <t>None</t>
        </is>
      </c>
      <c r="AN27" t="inlineStr">
        <is>
          <t>None</t>
        </is>
      </c>
      <c r="AO27" t="inlineStr">
        <is>
          <t>None</t>
        </is>
      </c>
      <c r="AP27" t="inlineStr">
        <is>
          <t>None</t>
        </is>
      </c>
      <c r="AQ27" t="inlineStr">
        <is>
          <t>None</t>
        </is>
      </c>
      <c r="AR27" t="inlineStr">
        <is>
          <t>None</t>
        </is>
      </c>
      <c r="AS27" t="inlineStr">
        <is>
          <t>None</t>
        </is>
      </c>
      <c r="AT27" t="inlineStr">
        <is>
          <t>None</t>
        </is>
      </c>
      <c r="AU27" t="inlineStr">
        <is>
          <t>None</t>
        </is>
      </c>
      <c r="AV27" t="inlineStr">
        <is>
          <t>None</t>
        </is>
      </c>
      <c r="AW27" t="inlineStr">
        <is>
          <t>None</t>
        </is>
      </c>
    </row>
    <row r="28">
      <c r="A28" t="inlineStr">
        <is>
          <t>ENSG00000080493.17</t>
        </is>
      </c>
      <c r="B28" t="inlineStr">
        <is>
          <t>2.5e+02</t>
        </is>
      </c>
      <c r="C28" t="inlineStr">
        <is>
          <t>-1.3</t>
        </is>
      </c>
      <c r="D28" t="inlineStr">
        <is>
          <t>0.26</t>
        </is>
      </c>
      <c r="E28" t="inlineStr">
        <is>
          <t>-5</t>
        </is>
      </c>
      <c r="F28" t="inlineStr">
        <is>
          <t>6.4e-07</t>
        </is>
      </c>
      <c r="G28" t="inlineStr">
        <is>
          <t>0.00052</t>
        </is>
      </c>
      <c r="H28" t="inlineStr">
        <is>
          <t>7.3</t>
        </is>
      </c>
      <c r="I28" t="inlineStr">
        <is>
          <t>0.3</t>
        </is>
      </c>
      <c r="J28" t="inlineStr">
        <is>
          <t>8.6</t>
        </is>
      </c>
      <c r="K28" t="inlineStr">
        <is>
          <t>0.31</t>
        </is>
      </c>
      <c r="L28" t="inlineStr">
        <is>
          <t>ENSG00000080493.17</t>
        </is>
      </c>
      <c r="M28" t="inlineStr">
        <is>
          <t>SLC4A4</t>
        </is>
      </c>
      <c r="N28" t="inlineStr">
        <is>
          <t>protein_coding,lncRNA</t>
        </is>
      </c>
      <c r="O28" t="inlineStr">
        <is>
          <t>chr4:71062667-71572087:+</t>
        </is>
      </c>
      <c r="P28" t="inlineStr">
        <is>
          <t>2.1e+02</t>
        </is>
      </c>
      <c r="Q28" t="inlineStr">
        <is>
          <t>1.8e+02</t>
        </is>
      </c>
      <c r="R28" t="inlineStr">
        <is>
          <t>1.2e+02</t>
        </is>
      </c>
      <c r="S28" t="inlineStr">
        <is>
          <t>1.5e+02</t>
        </is>
      </c>
      <c r="T28" t="inlineStr">
        <is>
          <t>1.6e+02</t>
        </is>
      </c>
      <c r="U28" t="inlineStr">
        <is>
          <t>4.6e+02</t>
        </is>
      </c>
      <c r="V28" t="inlineStr">
        <is>
          <t>3.1e+02</t>
        </is>
      </c>
      <c r="W28" t="inlineStr">
        <is>
          <t>4.4e+02</t>
        </is>
      </c>
      <c r="X28" t="inlineStr">
        <is>
          <t>Vector</t>
        </is>
      </c>
      <c r="Y28" t="inlineStr">
        <is>
          <t>ENSG00000080493</t>
        </is>
      </c>
      <c r="Z28" t="inlineStr">
        <is>
          <t>None</t>
        </is>
      </c>
      <c r="AA28" t="inlineStr">
        <is>
          <t>None</t>
        </is>
      </c>
      <c r="AB28" t="inlineStr">
        <is>
          <t>None</t>
        </is>
      </c>
      <c r="AC28" t="inlineStr">
        <is>
          <t>None</t>
        </is>
      </c>
      <c r="AD28" t="inlineStr">
        <is>
          <t>None</t>
        </is>
      </c>
      <c r="AE28" t="inlineStr">
        <is>
          <t>None</t>
        </is>
      </c>
      <c r="AF28" t="inlineStr">
        <is>
          <t>None</t>
        </is>
      </c>
      <c r="AG28" t="inlineStr">
        <is>
          <t>None</t>
        </is>
      </c>
      <c r="AH28" t="inlineStr">
        <is>
          <t>None</t>
        </is>
      </c>
      <c r="AI28" t="inlineStr">
        <is>
          <t>None</t>
        </is>
      </c>
      <c r="AJ28" t="inlineStr">
        <is>
          <t>None</t>
        </is>
      </c>
      <c r="AK28" t="inlineStr">
        <is>
          <t>None</t>
        </is>
      </c>
      <c r="AL28" t="inlineStr">
        <is>
          <t>None</t>
        </is>
      </c>
      <c r="AM28" t="inlineStr">
        <is>
          <t>None</t>
        </is>
      </c>
      <c r="AN28" t="inlineStr">
        <is>
          <t>None</t>
        </is>
      </c>
      <c r="AO28" t="inlineStr">
        <is>
          <t>None</t>
        </is>
      </c>
      <c r="AP28" t="inlineStr">
        <is>
          <t>None</t>
        </is>
      </c>
      <c r="AQ28" t="inlineStr">
        <is>
          <t>None</t>
        </is>
      </c>
      <c r="AR28" t="inlineStr">
        <is>
          <t>None</t>
        </is>
      </c>
      <c r="AS28" t="inlineStr">
        <is>
          <t>None</t>
        </is>
      </c>
      <c r="AT28" t="inlineStr">
        <is>
          <t>None</t>
        </is>
      </c>
      <c r="AU28" t="inlineStr">
        <is>
          <t>None</t>
        </is>
      </c>
      <c r="AV28" t="inlineStr">
        <is>
          <t>None</t>
        </is>
      </c>
      <c r="AW28" t="inlineStr">
        <is>
          <t>None</t>
        </is>
      </c>
    </row>
    <row r="29">
      <c r="A29" t="inlineStr">
        <is>
          <t>ENSG00000250666.1</t>
        </is>
      </c>
      <c r="B29" t="inlineStr">
        <is>
          <t>7.9</t>
        </is>
      </c>
      <c r="C29" t="inlineStr">
        <is>
          <t>-6.8</t>
        </is>
      </c>
      <c r="D29" t="inlineStr">
        <is>
          <t>1.4</t>
        </is>
      </c>
      <c r="E29" t="inlineStr">
        <is>
          <t>-4.9</t>
        </is>
      </c>
      <c r="F29" t="inlineStr">
        <is>
          <t>8.7e-07</t>
        </is>
      </c>
      <c r="G29" t="inlineStr">
        <is>
          <t>0.00066</t>
        </is>
      </c>
      <c r="H29" t="inlineStr">
        <is>
          <t>0</t>
        </is>
      </c>
      <c r="I29" t="inlineStr">
        <is>
          <t>0</t>
        </is>
      </c>
      <c r="J29" t="inlineStr">
        <is>
          <t>4.4</t>
        </is>
      </c>
      <c r="K29" t="inlineStr">
        <is>
          <t>0.3</t>
        </is>
      </c>
      <c r="L29" t="inlineStr">
        <is>
          <t>ENSG00000250666.1</t>
        </is>
      </c>
      <c r="M29" t="inlineStr">
        <is>
          <t>LINC01596</t>
        </is>
      </c>
      <c r="N29" t="inlineStr">
        <is>
          <t>lncRNA</t>
        </is>
      </c>
      <c r="O29" t="inlineStr">
        <is>
          <t>chr4:189881515-189884868:+</t>
        </is>
      </c>
      <c r="P29" t="inlineStr">
        <is>
          <t>0</t>
        </is>
      </c>
      <c r="Q29" t="inlineStr">
        <is>
          <t>0</t>
        </is>
      </c>
      <c r="R29" t="inlineStr">
        <is>
          <t>0</t>
        </is>
      </c>
      <c r="S29" t="inlineStr">
        <is>
          <t>0</t>
        </is>
      </c>
      <c r="T29" t="inlineStr">
        <is>
          <t>0</t>
        </is>
      </c>
      <c r="U29" t="inlineStr">
        <is>
          <t>23</t>
        </is>
      </c>
      <c r="V29" t="inlineStr">
        <is>
          <t>16</t>
        </is>
      </c>
      <c r="W29" t="inlineStr">
        <is>
          <t>24</t>
        </is>
      </c>
      <c r="X29" t="inlineStr">
        <is>
          <t>Vector</t>
        </is>
      </c>
      <c r="Y29" t="inlineStr">
        <is>
          <t>ENSG00000250666</t>
        </is>
      </c>
      <c r="Z29" t="inlineStr">
        <is>
          <t>None</t>
        </is>
      </c>
      <c r="AA29" t="inlineStr">
        <is>
          <t>None</t>
        </is>
      </c>
      <c r="AB29" t="inlineStr">
        <is>
          <t>None</t>
        </is>
      </c>
      <c r="AC29" t="inlineStr">
        <is>
          <t>None</t>
        </is>
      </c>
      <c r="AD29" t="inlineStr">
        <is>
          <t>None</t>
        </is>
      </c>
      <c r="AE29" t="inlineStr">
        <is>
          <t>None</t>
        </is>
      </c>
      <c r="AF29" t="inlineStr">
        <is>
          <t>None</t>
        </is>
      </c>
      <c r="AG29" t="inlineStr">
        <is>
          <t>None</t>
        </is>
      </c>
      <c r="AH29" t="inlineStr">
        <is>
          <t>None</t>
        </is>
      </c>
      <c r="AI29" t="inlineStr">
        <is>
          <t>None</t>
        </is>
      </c>
      <c r="AJ29" t="inlineStr">
        <is>
          <t>None</t>
        </is>
      </c>
      <c r="AK29" t="inlineStr">
        <is>
          <t>None</t>
        </is>
      </c>
      <c r="AL29" t="inlineStr">
        <is>
          <t>None</t>
        </is>
      </c>
      <c r="AM29" t="inlineStr">
        <is>
          <t>None</t>
        </is>
      </c>
      <c r="AN29" t="inlineStr">
        <is>
          <t>None</t>
        </is>
      </c>
      <c r="AO29" t="inlineStr">
        <is>
          <t>None</t>
        </is>
      </c>
      <c r="AP29" t="inlineStr">
        <is>
          <t>None</t>
        </is>
      </c>
      <c r="AQ29" t="inlineStr">
        <is>
          <t>None</t>
        </is>
      </c>
      <c r="AR29" t="inlineStr">
        <is>
          <t>None</t>
        </is>
      </c>
      <c r="AS29" t="inlineStr">
        <is>
          <t>None</t>
        </is>
      </c>
      <c r="AT29" t="inlineStr">
        <is>
          <t>None</t>
        </is>
      </c>
      <c r="AU29" t="inlineStr">
        <is>
          <t>None</t>
        </is>
      </c>
      <c r="AV29" t="inlineStr">
        <is>
          <t>None</t>
        </is>
      </c>
      <c r="AW29" t="inlineStr">
        <is>
          <t>None</t>
        </is>
      </c>
    </row>
    <row r="30">
      <c r="A30" t="inlineStr">
        <is>
          <t>ENSG00000261115.6</t>
        </is>
      </c>
      <c r="B30" t="inlineStr">
        <is>
          <t>3.8e+02</t>
        </is>
      </c>
      <c r="C30" t="inlineStr">
        <is>
          <t>-1.1</t>
        </is>
      </c>
      <c r="D30" t="inlineStr">
        <is>
          <t>0.22</t>
        </is>
      </c>
      <c r="E30" t="inlineStr">
        <is>
          <t>-4.9</t>
        </is>
      </c>
      <c r="F30" t="inlineStr">
        <is>
          <t>8.8e-07</t>
        </is>
      </c>
      <c r="G30" t="inlineStr">
        <is>
          <t>0.00066</t>
        </is>
      </c>
      <c r="H30" t="inlineStr">
        <is>
          <t>8</t>
        </is>
      </c>
      <c r="I30" t="inlineStr">
        <is>
          <t>0.24</t>
        </is>
      </c>
      <c r="J30" t="inlineStr">
        <is>
          <t>9.1</t>
        </is>
      </c>
      <c r="K30" t="inlineStr">
        <is>
          <t>0.18</t>
        </is>
      </c>
      <c r="L30" t="inlineStr">
        <is>
          <t>ENSG00000261115.6</t>
        </is>
      </c>
      <c r="M30" t="inlineStr">
        <is>
          <t>TMEM178B</t>
        </is>
      </c>
      <c r="N30" t="inlineStr">
        <is>
          <t>protein_coding,retained_intron</t>
        </is>
      </c>
      <c r="O30" t="inlineStr">
        <is>
          <t>chr7:141074064-141480380:+</t>
        </is>
      </c>
      <c r="P30" t="inlineStr">
        <is>
          <t>2.2e+02</t>
        </is>
      </c>
      <c r="Q30" t="inlineStr">
        <is>
          <t>2.3e+02</t>
        </is>
      </c>
      <c r="R30" t="inlineStr">
        <is>
          <t>2.5e+02</t>
        </is>
      </c>
      <c r="S30" t="inlineStr">
        <is>
          <t>3.3e+02</t>
        </is>
      </c>
      <c r="T30" t="inlineStr">
        <is>
          <t>2.9e+02</t>
        </is>
      </c>
      <c r="U30" t="inlineStr">
        <is>
          <t>5.9e+02</t>
        </is>
      </c>
      <c r="V30" t="inlineStr">
        <is>
          <t>4.8e+02</t>
        </is>
      </c>
      <c r="W30" t="inlineStr">
        <is>
          <t>6.1e+02</t>
        </is>
      </c>
      <c r="X30" t="inlineStr">
        <is>
          <t>Vector</t>
        </is>
      </c>
      <c r="Y30" t="inlineStr">
        <is>
          <t>ENSG00000261115</t>
        </is>
      </c>
      <c r="Z30" t="inlineStr">
        <is>
          <t>None</t>
        </is>
      </c>
      <c r="AA30" t="inlineStr">
        <is>
          <t>None</t>
        </is>
      </c>
      <c r="AB30" t="inlineStr">
        <is>
          <t>None</t>
        </is>
      </c>
      <c r="AC30" t="inlineStr">
        <is>
          <t>None</t>
        </is>
      </c>
      <c r="AD30" t="inlineStr">
        <is>
          <t>None</t>
        </is>
      </c>
      <c r="AE30" t="inlineStr">
        <is>
          <t>None</t>
        </is>
      </c>
      <c r="AF30" t="inlineStr">
        <is>
          <t>None</t>
        </is>
      </c>
      <c r="AG30" t="inlineStr">
        <is>
          <t>None</t>
        </is>
      </c>
      <c r="AH30" t="inlineStr">
        <is>
          <t>None</t>
        </is>
      </c>
      <c r="AI30" t="inlineStr">
        <is>
          <t>None</t>
        </is>
      </c>
      <c r="AJ30" t="inlineStr">
        <is>
          <t>None</t>
        </is>
      </c>
      <c r="AK30" t="inlineStr">
        <is>
          <t>None</t>
        </is>
      </c>
      <c r="AL30" t="inlineStr">
        <is>
          <t>None</t>
        </is>
      </c>
      <c r="AM30" t="inlineStr">
        <is>
          <t>None</t>
        </is>
      </c>
      <c r="AN30" t="inlineStr">
        <is>
          <t>None</t>
        </is>
      </c>
      <c r="AO30" t="inlineStr">
        <is>
          <t>None</t>
        </is>
      </c>
      <c r="AP30" t="inlineStr">
        <is>
          <t>None</t>
        </is>
      </c>
      <c r="AQ30" t="inlineStr">
        <is>
          <t>None</t>
        </is>
      </c>
      <c r="AR30" t="inlineStr">
        <is>
          <t>None</t>
        </is>
      </c>
      <c r="AS30" t="inlineStr">
        <is>
          <t>None</t>
        </is>
      </c>
      <c r="AT30" t="inlineStr">
        <is>
          <t>None</t>
        </is>
      </c>
      <c r="AU30" t="inlineStr">
        <is>
          <t>None</t>
        </is>
      </c>
      <c r="AV30" t="inlineStr">
        <is>
          <t>None</t>
        </is>
      </c>
      <c r="AW30" t="inlineStr">
        <is>
          <t>None</t>
        </is>
      </c>
    </row>
    <row r="31">
      <c r="A31" t="inlineStr">
        <is>
          <t>ENSG00000229221.1</t>
        </is>
      </c>
      <c r="B31" t="inlineStr">
        <is>
          <t>1.3e+02</t>
        </is>
      </c>
      <c r="C31" t="inlineStr">
        <is>
          <t>2</t>
        </is>
      </c>
      <c r="D31" t="inlineStr">
        <is>
          <t>0.41</t>
        </is>
      </c>
      <c r="E31" t="inlineStr">
        <is>
          <t>4.9</t>
        </is>
      </c>
      <c r="F31" t="inlineStr">
        <is>
          <t>1.2e-06</t>
        </is>
      </c>
      <c r="G31" t="inlineStr">
        <is>
          <t>0.0008</t>
        </is>
      </c>
      <c r="H31" t="inlineStr">
        <is>
          <t>7.4</t>
        </is>
      </c>
      <c r="I31" t="inlineStr">
        <is>
          <t>0.6</t>
        </is>
      </c>
      <c r="J31" t="inlineStr">
        <is>
          <t>5.4</t>
        </is>
      </c>
      <c r="K31" t="inlineStr">
        <is>
          <t>0.68</t>
        </is>
      </c>
      <c r="L31" t="inlineStr">
        <is>
          <t>ENSG00000229221.1</t>
        </is>
      </c>
      <c r="M31" t="inlineStr">
        <is>
          <t>HNRNPA1P66</t>
        </is>
      </c>
      <c r="N31" t="inlineStr">
        <is>
          <t>processed_pseudogene</t>
        </is>
      </c>
      <c r="O31" t="inlineStr">
        <is>
          <t>chr2:63751697-63752630:-</t>
        </is>
      </c>
      <c r="P31" t="inlineStr">
        <is>
          <t>1.5e+02</t>
        </is>
      </c>
      <c r="Q31" t="inlineStr">
        <is>
          <t>95</t>
        </is>
      </c>
      <c r="R31" t="inlineStr">
        <is>
          <t>2.6e+02</t>
        </is>
      </c>
      <c r="S31" t="inlineStr">
        <is>
          <t>1.4e+02</t>
        </is>
      </c>
      <c r="T31" t="inlineStr">
        <is>
          <t>2.4e+02</t>
        </is>
      </c>
      <c r="U31" t="inlineStr">
        <is>
          <t>61</t>
        </is>
      </c>
      <c r="V31" t="inlineStr">
        <is>
          <t>51</t>
        </is>
      </c>
      <c r="W31" t="inlineStr">
        <is>
          <t>25</t>
        </is>
      </c>
      <c r="X31" t="inlineStr">
        <is>
          <t>NCBP2</t>
        </is>
      </c>
      <c r="Y31" t="inlineStr">
        <is>
          <t>ENSG00000229221</t>
        </is>
      </c>
      <c r="Z31" t="inlineStr">
        <is>
          <t>None</t>
        </is>
      </c>
      <c r="AA31" t="inlineStr">
        <is>
          <t>None</t>
        </is>
      </c>
      <c r="AB31" t="inlineStr">
        <is>
          <t>None</t>
        </is>
      </c>
      <c r="AC31" t="inlineStr">
        <is>
          <t>None</t>
        </is>
      </c>
      <c r="AD31" t="inlineStr">
        <is>
          <t>None</t>
        </is>
      </c>
      <c r="AE31" t="inlineStr">
        <is>
          <t>None</t>
        </is>
      </c>
      <c r="AF31" t="inlineStr">
        <is>
          <t>None</t>
        </is>
      </c>
      <c r="AG31" t="inlineStr">
        <is>
          <t>None</t>
        </is>
      </c>
      <c r="AH31" t="inlineStr">
        <is>
          <t>None</t>
        </is>
      </c>
      <c r="AI31" t="inlineStr">
        <is>
          <t>None</t>
        </is>
      </c>
      <c r="AJ31" t="inlineStr">
        <is>
          <t>None</t>
        </is>
      </c>
      <c r="AK31" t="inlineStr">
        <is>
          <t>None</t>
        </is>
      </c>
      <c r="AL31" t="inlineStr">
        <is>
          <t>None</t>
        </is>
      </c>
      <c r="AM31" t="inlineStr">
        <is>
          <t>None</t>
        </is>
      </c>
      <c r="AN31" t="inlineStr">
        <is>
          <t>None</t>
        </is>
      </c>
      <c r="AO31" t="inlineStr">
        <is>
          <t>None</t>
        </is>
      </c>
      <c r="AP31" t="inlineStr">
        <is>
          <t>None</t>
        </is>
      </c>
      <c r="AQ31" t="inlineStr">
        <is>
          <t>None</t>
        </is>
      </c>
      <c r="AR31" t="inlineStr">
        <is>
          <t>None</t>
        </is>
      </c>
      <c r="AS31" t="inlineStr">
        <is>
          <t>None</t>
        </is>
      </c>
      <c r="AT31" t="inlineStr">
        <is>
          <t>None</t>
        </is>
      </c>
      <c r="AU31" t="inlineStr">
        <is>
          <t>None</t>
        </is>
      </c>
      <c r="AV31" t="inlineStr">
        <is>
          <t>None</t>
        </is>
      </c>
      <c r="AW31" t="inlineStr">
        <is>
          <t>None</t>
        </is>
      </c>
    </row>
    <row r="32">
      <c r="A32" t="inlineStr">
        <is>
          <t>ENSG00000105383.15</t>
        </is>
      </c>
      <c r="B32" t="inlineStr">
        <is>
          <t>42</t>
        </is>
      </c>
      <c r="C32" t="inlineStr">
        <is>
          <t>2.7</t>
        </is>
      </c>
      <c r="D32" t="inlineStr">
        <is>
          <t>0.55</t>
        </is>
      </c>
      <c r="E32" t="inlineStr">
        <is>
          <t>4.9</t>
        </is>
      </c>
      <c r="F32" t="inlineStr">
        <is>
          <t>1.2e-06</t>
        </is>
      </c>
      <c r="G32" t="inlineStr">
        <is>
          <t>0.0008</t>
        </is>
      </c>
      <c r="H32" t="inlineStr">
        <is>
          <t>5.9</t>
        </is>
      </c>
      <c r="I32" t="inlineStr">
        <is>
          <t>0.34</t>
        </is>
      </c>
      <c r="J32" t="inlineStr">
        <is>
          <t>3.1</t>
        </is>
      </c>
      <c r="K32" t="inlineStr">
        <is>
          <t>1.3</t>
        </is>
      </c>
      <c r="L32" t="inlineStr">
        <is>
          <t>ENSG00000105383.15</t>
        </is>
      </c>
      <c r="M32" t="inlineStr">
        <is>
          <t>CD33</t>
        </is>
      </c>
      <c r="N32" t="inlineStr">
        <is>
          <t>protein_coding,retained_intron,lncRNA</t>
        </is>
      </c>
      <c r="O32" t="inlineStr">
        <is>
          <t>chr19:51225064-51243860:+</t>
        </is>
      </c>
      <c r="P32" t="inlineStr">
        <is>
          <t>49</t>
        </is>
      </c>
      <c r="Q32" t="inlineStr">
        <is>
          <t>48</t>
        </is>
      </c>
      <c r="R32" t="inlineStr">
        <is>
          <t>81</t>
        </is>
      </c>
      <c r="S32" t="inlineStr">
        <is>
          <t>54</t>
        </is>
      </c>
      <c r="T32" t="inlineStr">
        <is>
          <t>73</t>
        </is>
      </c>
      <c r="U32" t="inlineStr">
        <is>
          <t>2.1</t>
        </is>
      </c>
      <c r="V32" t="inlineStr">
        <is>
          <t>10</t>
        </is>
      </c>
      <c r="W32" t="inlineStr">
        <is>
          <t>16</t>
        </is>
      </c>
      <c r="X32" t="inlineStr">
        <is>
          <t>NCBP2</t>
        </is>
      </c>
      <c r="Y32" t="inlineStr">
        <is>
          <t>ENSG00000105383</t>
        </is>
      </c>
      <c r="Z32" t="inlineStr">
        <is>
          <t>None</t>
        </is>
      </c>
      <c r="AA32" t="inlineStr">
        <is>
          <t>None</t>
        </is>
      </c>
      <c r="AB32" t="inlineStr">
        <is>
          <t>None</t>
        </is>
      </c>
      <c r="AC32" t="inlineStr">
        <is>
          <t>None</t>
        </is>
      </c>
      <c r="AD32" t="inlineStr">
        <is>
          <t>None</t>
        </is>
      </c>
      <c r="AE32" t="inlineStr">
        <is>
          <t>None</t>
        </is>
      </c>
      <c r="AF32" t="inlineStr">
        <is>
          <t>None</t>
        </is>
      </c>
      <c r="AG32" t="inlineStr">
        <is>
          <t>None</t>
        </is>
      </c>
      <c r="AH32" t="inlineStr">
        <is>
          <t>None</t>
        </is>
      </c>
      <c r="AI32" t="inlineStr">
        <is>
          <t>None</t>
        </is>
      </c>
      <c r="AJ32" t="inlineStr">
        <is>
          <t>None</t>
        </is>
      </c>
      <c r="AK32" t="inlineStr">
        <is>
          <t>None</t>
        </is>
      </c>
      <c r="AL32" t="inlineStr">
        <is>
          <t>None</t>
        </is>
      </c>
      <c r="AM32" t="inlineStr">
        <is>
          <t>None</t>
        </is>
      </c>
      <c r="AN32" t="inlineStr">
        <is>
          <t>None</t>
        </is>
      </c>
      <c r="AO32" t="inlineStr">
        <is>
          <t>None</t>
        </is>
      </c>
      <c r="AP32" t="inlineStr">
        <is>
          <t>None</t>
        </is>
      </c>
      <c r="AQ32" t="inlineStr">
        <is>
          <t>None</t>
        </is>
      </c>
      <c r="AR32" t="inlineStr">
        <is>
          <t>None</t>
        </is>
      </c>
      <c r="AS32" t="inlineStr">
        <is>
          <t>None</t>
        </is>
      </c>
      <c r="AT32" t="inlineStr">
        <is>
          <t>None</t>
        </is>
      </c>
      <c r="AU32" t="inlineStr">
        <is>
          <t>None</t>
        </is>
      </c>
      <c r="AV32" t="inlineStr">
        <is>
          <t>None</t>
        </is>
      </c>
      <c r="AW32" t="inlineStr">
        <is>
          <t>None</t>
        </is>
      </c>
    </row>
    <row r="33">
      <c r="A33" t="inlineStr">
        <is>
          <t>ENSG00000135373.12</t>
        </is>
      </c>
      <c r="B33" t="inlineStr">
        <is>
          <t>91</t>
        </is>
      </c>
      <c r="C33" t="inlineStr">
        <is>
          <t>-2</t>
        </is>
      </c>
      <c r="D33" t="inlineStr">
        <is>
          <t>0.41</t>
        </is>
      </c>
      <c r="E33" t="inlineStr">
        <is>
          <t>-4.8</t>
        </is>
      </c>
      <c r="F33" t="inlineStr">
        <is>
          <t>1.3e-06</t>
        </is>
      </c>
      <c r="G33" t="inlineStr">
        <is>
          <t>0.00088</t>
        </is>
      </c>
      <c r="H33" t="inlineStr">
        <is>
          <t>5.4</t>
        </is>
      </c>
      <c r="I33" t="inlineStr">
        <is>
          <t>0.64</t>
        </is>
      </c>
      <c r="J33" t="inlineStr">
        <is>
          <t>7.4</t>
        </is>
      </c>
      <c r="K33" t="inlineStr">
        <is>
          <t>0.47</t>
        </is>
      </c>
      <c r="L33" t="inlineStr">
        <is>
          <t>ENSG00000135373.12</t>
        </is>
      </c>
      <c r="M33" t="inlineStr">
        <is>
          <t>EHF</t>
        </is>
      </c>
      <c r="N33" t="inlineStr">
        <is>
          <t>protein_coding,lncRNA</t>
        </is>
      </c>
      <c r="O33" t="inlineStr">
        <is>
          <t>chr11:34621093-34661057:+</t>
        </is>
      </c>
      <c r="P33" t="inlineStr">
        <is>
          <t>75</t>
        </is>
      </c>
      <c r="Q33" t="inlineStr">
        <is>
          <t>43</t>
        </is>
      </c>
      <c r="R33" t="inlineStr">
        <is>
          <t>37</t>
        </is>
      </c>
      <c r="S33" t="inlineStr">
        <is>
          <t>21</t>
        </is>
      </c>
      <c r="T33" t="inlineStr">
        <is>
          <t>40</t>
        </is>
      </c>
      <c r="U33" t="inlineStr">
        <is>
          <t>2.3e+02</t>
        </is>
      </c>
      <c r="V33" t="inlineStr">
        <is>
          <t>1.2e+02</t>
        </is>
      </c>
      <c r="W33" t="inlineStr">
        <is>
          <t>1.6e+02</t>
        </is>
      </c>
      <c r="X33" t="inlineStr">
        <is>
          <t>Vector</t>
        </is>
      </c>
      <c r="Y33" t="inlineStr">
        <is>
          <t>ENSG00000135373</t>
        </is>
      </c>
      <c r="Z33" t="inlineStr">
        <is>
          <t>None</t>
        </is>
      </c>
      <c r="AA33" t="inlineStr">
        <is>
          <t>None</t>
        </is>
      </c>
      <c r="AB33" t="inlineStr">
        <is>
          <t>None</t>
        </is>
      </c>
      <c r="AC33" t="inlineStr">
        <is>
          <t>None</t>
        </is>
      </c>
      <c r="AD33" t="inlineStr">
        <is>
          <t>None</t>
        </is>
      </c>
      <c r="AE33" t="inlineStr">
        <is>
          <t>None</t>
        </is>
      </c>
      <c r="AF33" t="inlineStr">
        <is>
          <t>None</t>
        </is>
      </c>
      <c r="AG33" t="inlineStr">
        <is>
          <t>None</t>
        </is>
      </c>
      <c r="AH33" t="inlineStr">
        <is>
          <t>None</t>
        </is>
      </c>
      <c r="AI33" t="inlineStr">
        <is>
          <t>None</t>
        </is>
      </c>
      <c r="AJ33" t="inlineStr">
        <is>
          <t>None</t>
        </is>
      </c>
      <c r="AK33" t="inlineStr">
        <is>
          <t>None</t>
        </is>
      </c>
      <c r="AL33" t="inlineStr">
        <is>
          <t>None</t>
        </is>
      </c>
      <c r="AM33" t="inlineStr">
        <is>
          <t>None</t>
        </is>
      </c>
      <c r="AN33" t="inlineStr">
        <is>
          <t>None</t>
        </is>
      </c>
      <c r="AO33" t="inlineStr">
        <is>
          <t>None</t>
        </is>
      </c>
      <c r="AP33" t="inlineStr">
        <is>
          <t>None</t>
        </is>
      </c>
      <c r="AQ33" t="inlineStr">
        <is>
          <t>None</t>
        </is>
      </c>
      <c r="AR33" t="inlineStr">
        <is>
          <t>None</t>
        </is>
      </c>
      <c r="AS33" t="inlineStr">
        <is>
          <t>None</t>
        </is>
      </c>
      <c r="AT33" t="inlineStr">
        <is>
          <t>None</t>
        </is>
      </c>
      <c r="AU33" t="inlineStr">
        <is>
          <t>None</t>
        </is>
      </c>
      <c r="AV33" t="inlineStr">
        <is>
          <t>None</t>
        </is>
      </c>
      <c r="AW33" t="inlineStr">
        <is>
          <t>None</t>
        </is>
      </c>
    </row>
    <row r="34">
      <c r="A34" t="inlineStr">
        <is>
          <t>ENSG00000168918.14</t>
        </is>
      </c>
      <c r="B34" t="inlineStr">
        <is>
          <t>1.9e+02</t>
        </is>
      </c>
      <c r="C34" t="inlineStr">
        <is>
          <t>-1.4</t>
        </is>
      </c>
      <c r="D34" t="inlineStr">
        <is>
          <t>0.3</t>
        </is>
      </c>
      <c r="E34" t="inlineStr">
        <is>
          <t>-4.7</t>
        </is>
      </c>
      <c r="F34" t="inlineStr">
        <is>
          <t>2.7e-06</t>
        </is>
      </c>
      <c r="G34" t="inlineStr">
        <is>
          <t>0.0017</t>
        </is>
      </c>
      <c r="H34" t="inlineStr">
        <is>
          <t>6.8</t>
        </is>
      </c>
      <c r="I34" t="inlineStr">
        <is>
          <t>0.43</t>
        </is>
      </c>
      <c r="J34" t="inlineStr">
        <is>
          <t>8.3</t>
        </is>
      </c>
      <c r="K34" t="inlineStr">
        <is>
          <t>0.28</t>
        </is>
      </c>
      <c r="L34" t="inlineStr">
        <is>
          <t>ENSG00000168918.14</t>
        </is>
      </c>
      <c r="M34" t="inlineStr">
        <is>
          <t>INPP5D</t>
        </is>
      </c>
      <c r="N34" t="inlineStr">
        <is>
          <t>protein_coding,lncRNA,retained_intron,nonsense_mediated_decay</t>
        </is>
      </c>
      <c r="O34" t="inlineStr">
        <is>
          <t>chr2:233059967-233207903:+</t>
        </is>
      </c>
      <c r="P34" t="inlineStr">
        <is>
          <t>88</t>
        </is>
      </c>
      <c r="Q34" t="inlineStr">
        <is>
          <t>82</t>
        </is>
      </c>
      <c r="R34" t="inlineStr">
        <is>
          <t>1.4e+02</t>
        </is>
      </c>
      <c r="S34" t="inlineStr">
        <is>
          <t>1.6e+02</t>
        </is>
      </c>
      <c r="T34" t="inlineStr">
        <is>
          <t>1.1e+02</t>
        </is>
      </c>
      <c r="U34" t="inlineStr">
        <is>
          <t>2.5e+02</t>
        </is>
      </c>
      <c r="V34" t="inlineStr">
        <is>
          <t>3.5e+02</t>
        </is>
      </c>
      <c r="W34" t="inlineStr">
        <is>
          <t>3.4e+02</t>
        </is>
      </c>
      <c r="X34" t="inlineStr">
        <is>
          <t>Vector</t>
        </is>
      </c>
      <c r="Y34" t="inlineStr">
        <is>
          <t>ENSG00000168918</t>
        </is>
      </c>
      <c r="Z34" t="inlineStr">
        <is>
          <t>None</t>
        </is>
      </c>
      <c r="AA34" t="inlineStr">
        <is>
          <t>None</t>
        </is>
      </c>
      <c r="AB34" t="inlineStr">
        <is>
          <t>None</t>
        </is>
      </c>
      <c r="AC34" t="inlineStr">
        <is>
          <t>None</t>
        </is>
      </c>
      <c r="AD34" t="inlineStr">
        <is>
          <t>None</t>
        </is>
      </c>
      <c r="AE34" t="inlineStr">
        <is>
          <t>None</t>
        </is>
      </c>
      <c r="AF34" t="inlineStr">
        <is>
          <t>None</t>
        </is>
      </c>
      <c r="AG34" t="inlineStr">
        <is>
          <t>None</t>
        </is>
      </c>
      <c r="AH34" t="inlineStr">
        <is>
          <t>None</t>
        </is>
      </c>
      <c r="AI34" t="inlineStr">
        <is>
          <t>None</t>
        </is>
      </c>
      <c r="AJ34" t="inlineStr">
        <is>
          <t>None</t>
        </is>
      </c>
      <c r="AK34" t="inlineStr">
        <is>
          <t>None</t>
        </is>
      </c>
      <c r="AL34" t="inlineStr">
        <is>
          <t>None</t>
        </is>
      </c>
      <c r="AM34" t="inlineStr">
        <is>
          <t>None</t>
        </is>
      </c>
      <c r="AN34" t="inlineStr">
        <is>
          <t>None</t>
        </is>
      </c>
      <c r="AO34" t="inlineStr">
        <is>
          <t>None</t>
        </is>
      </c>
      <c r="AP34" t="inlineStr">
        <is>
          <t>None</t>
        </is>
      </c>
      <c r="AQ34" t="inlineStr">
        <is>
          <t>None</t>
        </is>
      </c>
      <c r="AR34" t="inlineStr">
        <is>
          <t>None</t>
        </is>
      </c>
      <c r="AS34" t="inlineStr">
        <is>
          <t>None</t>
        </is>
      </c>
      <c r="AT34" t="inlineStr">
        <is>
          <t>None</t>
        </is>
      </c>
      <c r="AU34" t="inlineStr">
        <is>
          <t>None</t>
        </is>
      </c>
      <c r="AV34" t="inlineStr">
        <is>
          <t>None</t>
        </is>
      </c>
      <c r="AW34" t="inlineStr">
        <is>
          <t>None</t>
        </is>
      </c>
    </row>
    <row r="35">
      <c r="A35" t="inlineStr">
        <is>
          <t>ENSG00000265972.6</t>
        </is>
      </c>
      <c r="B35" t="inlineStr">
        <is>
          <t>3.8e+02</t>
        </is>
      </c>
      <c r="C35" t="inlineStr">
        <is>
          <t>-1.2</t>
        </is>
      </c>
      <c r="D35" t="inlineStr">
        <is>
          <t>0.25</t>
        </is>
      </c>
      <c r="E35" t="inlineStr">
        <is>
          <t>-4.7</t>
        </is>
      </c>
      <c r="F35" t="inlineStr">
        <is>
          <t>2.9e-06</t>
        </is>
      </c>
      <c r="G35" t="inlineStr">
        <is>
          <t>0.0018</t>
        </is>
      </c>
      <c r="H35" t="inlineStr">
        <is>
          <t>8</t>
        </is>
      </c>
      <c r="I35" t="inlineStr">
        <is>
          <t>0.38</t>
        </is>
      </c>
      <c r="J35" t="inlineStr">
        <is>
          <t>9.2</t>
        </is>
      </c>
      <c r="K35" t="inlineStr">
        <is>
          <t>0.082</t>
        </is>
      </c>
      <c r="L35" t="inlineStr">
        <is>
          <t>ENSG00000265972.6</t>
        </is>
      </c>
      <c r="M35" t="inlineStr">
        <is>
          <t>TXNIP</t>
        </is>
      </c>
      <c r="N35" t="inlineStr">
        <is>
          <t>protein_coding,retained_intron</t>
        </is>
      </c>
      <c r="O35" t="inlineStr">
        <is>
          <t>chr1:145992435-145996579:-</t>
        </is>
      </c>
      <c r="P35" t="inlineStr">
        <is>
          <t>1.8e+02</t>
        </is>
      </c>
      <c r="Q35" t="inlineStr">
        <is>
          <t>2.1e+02</t>
        </is>
      </c>
      <c r="R35" t="inlineStr">
        <is>
          <t>2.7e+02</t>
        </is>
      </c>
      <c r="S35" t="inlineStr">
        <is>
          <t>3.3e+02</t>
        </is>
      </c>
      <c r="T35" t="inlineStr">
        <is>
          <t>3.2e+02</t>
        </is>
      </c>
      <c r="U35" t="inlineStr">
        <is>
          <t>6.2e+02</t>
        </is>
      </c>
      <c r="V35" t="inlineStr">
        <is>
          <t>5.8e+02</t>
        </is>
      </c>
      <c r="W35" t="inlineStr">
        <is>
          <t>5.5e+02</t>
        </is>
      </c>
      <c r="X35" t="inlineStr">
        <is>
          <t>Vector</t>
        </is>
      </c>
      <c r="Y35" t="inlineStr">
        <is>
          <t>ENSG00000265972</t>
        </is>
      </c>
      <c r="Z35" t="inlineStr">
        <is>
          <t>None</t>
        </is>
      </c>
      <c r="AA35" t="inlineStr">
        <is>
          <t>None</t>
        </is>
      </c>
      <c r="AB35" t="inlineStr">
        <is>
          <t>None</t>
        </is>
      </c>
      <c r="AC35" t="inlineStr">
        <is>
          <t>None</t>
        </is>
      </c>
      <c r="AD35" t="inlineStr">
        <is>
          <t>None</t>
        </is>
      </c>
      <c r="AE35" t="inlineStr">
        <is>
          <t>None</t>
        </is>
      </c>
      <c r="AF35" t="inlineStr">
        <is>
          <t>None</t>
        </is>
      </c>
      <c r="AG35" t="inlineStr">
        <is>
          <t>None</t>
        </is>
      </c>
      <c r="AH35" t="inlineStr">
        <is>
          <t>None</t>
        </is>
      </c>
      <c r="AI35" t="inlineStr">
        <is>
          <t>None</t>
        </is>
      </c>
      <c r="AJ35" t="inlineStr">
        <is>
          <t>None</t>
        </is>
      </c>
      <c r="AK35" t="inlineStr">
        <is>
          <t>None</t>
        </is>
      </c>
      <c r="AL35" t="inlineStr">
        <is>
          <t>None</t>
        </is>
      </c>
      <c r="AM35" t="inlineStr">
        <is>
          <t>None</t>
        </is>
      </c>
      <c r="AN35" t="inlineStr">
        <is>
          <t>None</t>
        </is>
      </c>
      <c r="AO35" t="inlineStr">
        <is>
          <t>None</t>
        </is>
      </c>
      <c r="AP35" t="inlineStr">
        <is>
          <t>None</t>
        </is>
      </c>
      <c r="AQ35" t="inlineStr">
        <is>
          <t>None</t>
        </is>
      </c>
      <c r="AR35" t="inlineStr">
        <is>
          <t>None</t>
        </is>
      </c>
      <c r="AS35" t="inlineStr">
        <is>
          <t>None</t>
        </is>
      </c>
      <c r="AT35" t="inlineStr">
        <is>
          <t>None</t>
        </is>
      </c>
      <c r="AU35" t="inlineStr">
        <is>
          <t>None</t>
        </is>
      </c>
      <c r="AV35" t="inlineStr">
        <is>
          <t>None</t>
        </is>
      </c>
      <c r="AW35" t="inlineStr">
        <is>
          <t>None</t>
        </is>
      </c>
    </row>
    <row r="36">
      <c r="A36" t="inlineStr">
        <is>
          <t>ENSG00000166750.10</t>
        </is>
      </c>
      <c r="B36" t="inlineStr">
        <is>
          <t>1.5e+03</t>
        </is>
      </c>
      <c r="C36" t="inlineStr">
        <is>
          <t>-1.5</t>
        </is>
      </c>
      <c r="D36" t="inlineStr">
        <is>
          <t>0.32</t>
        </is>
      </c>
      <c r="E36" t="inlineStr">
        <is>
          <t>-4.7</t>
        </is>
      </c>
      <c r="F36" t="inlineStr">
        <is>
          <t>3e-06</t>
        </is>
      </c>
      <c r="G36" t="inlineStr">
        <is>
          <t>0.0018</t>
        </is>
      </c>
      <c r="H36" t="inlineStr">
        <is>
          <t>9.7</t>
        </is>
      </c>
      <c r="I36" t="inlineStr">
        <is>
          <t>0.61</t>
        </is>
      </c>
      <c r="J36" t="inlineStr">
        <is>
          <t>11</t>
        </is>
      </c>
      <c r="K36" t="inlineStr">
        <is>
          <t>0.58</t>
        </is>
      </c>
      <c r="L36" t="inlineStr">
        <is>
          <t>ENSG00000166750.10</t>
        </is>
      </c>
      <c r="M36" t="inlineStr">
        <is>
          <t>SLFN5</t>
        </is>
      </c>
      <c r="N36" t="inlineStr">
        <is>
          <t>protein_coding</t>
        </is>
      </c>
      <c r="O36" t="inlineStr">
        <is>
          <t>chr17:35243071-35273655:+</t>
        </is>
      </c>
      <c r="P36" t="inlineStr">
        <is>
          <t>5.4e+02</t>
        </is>
      </c>
      <c r="Q36" t="inlineStr">
        <is>
          <t>5.2e+02</t>
        </is>
      </c>
      <c r="R36" t="inlineStr">
        <is>
          <t>1.4e+03</t>
        </is>
      </c>
      <c r="S36" t="inlineStr">
        <is>
          <t>1e+03</t>
        </is>
      </c>
      <c r="T36" t="inlineStr">
        <is>
          <t>9.1e+02</t>
        </is>
      </c>
      <c r="U36" t="inlineStr">
        <is>
          <t>3e+03</t>
        </is>
      </c>
      <c r="V36" t="inlineStr">
        <is>
          <t>1.5e+03</t>
        </is>
      </c>
      <c r="W36" t="inlineStr">
        <is>
          <t>3e+03</t>
        </is>
      </c>
      <c r="X36" t="inlineStr">
        <is>
          <t>Vector</t>
        </is>
      </c>
      <c r="Y36" t="inlineStr">
        <is>
          <t>ENSG00000166750</t>
        </is>
      </c>
      <c r="Z36" t="inlineStr">
        <is>
          <t>None</t>
        </is>
      </c>
      <c r="AA36" t="inlineStr">
        <is>
          <t>None</t>
        </is>
      </c>
      <c r="AB36" t="inlineStr">
        <is>
          <t>None</t>
        </is>
      </c>
      <c r="AC36" t="inlineStr">
        <is>
          <t>None</t>
        </is>
      </c>
      <c r="AD36" t="inlineStr">
        <is>
          <t>None</t>
        </is>
      </c>
      <c r="AE36" t="inlineStr">
        <is>
          <t>None</t>
        </is>
      </c>
      <c r="AF36" t="inlineStr">
        <is>
          <t>None</t>
        </is>
      </c>
      <c r="AG36" t="inlineStr">
        <is>
          <t>None</t>
        </is>
      </c>
      <c r="AH36" t="inlineStr">
        <is>
          <t>None</t>
        </is>
      </c>
      <c r="AI36" t="inlineStr">
        <is>
          <t>None</t>
        </is>
      </c>
      <c r="AJ36" t="inlineStr">
        <is>
          <t>None</t>
        </is>
      </c>
      <c r="AK36" t="inlineStr">
        <is>
          <t>None</t>
        </is>
      </c>
      <c r="AL36" t="inlineStr">
        <is>
          <t>None</t>
        </is>
      </c>
      <c r="AM36" t="inlineStr">
        <is>
          <t>None</t>
        </is>
      </c>
      <c r="AN36" t="inlineStr">
        <is>
          <t>None</t>
        </is>
      </c>
      <c r="AO36" t="inlineStr">
        <is>
          <t>None</t>
        </is>
      </c>
      <c r="AP36" t="inlineStr">
        <is>
          <t>None</t>
        </is>
      </c>
      <c r="AQ36" t="inlineStr">
        <is>
          <t>None</t>
        </is>
      </c>
      <c r="AR36" t="inlineStr">
        <is>
          <t>None</t>
        </is>
      </c>
      <c r="AS36" t="inlineStr">
        <is>
          <t>None</t>
        </is>
      </c>
      <c r="AT36" t="inlineStr">
        <is>
          <t>None</t>
        </is>
      </c>
      <c r="AU36" t="inlineStr">
        <is>
          <t>None</t>
        </is>
      </c>
      <c r="AV36" t="inlineStr">
        <is>
          <t>None</t>
        </is>
      </c>
      <c r="AW36" t="inlineStr">
        <is>
          <t>None</t>
        </is>
      </c>
    </row>
    <row r="37">
      <c r="A37" t="inlineStr">
        <is>
          <t>ENSG00000105976.15</t>
        </is>
      </c>
      <c r="B37" t="inlineStr">
        <is>
          <t>6.8e+03</t>
        </is>
      </c>
      <c r="C37" t="inlineStr">
        <is>
          <t>-1.2</t>
        </is>
      </c>
      <c r="D37" t="inlineStr">
        <is>
          <t>0.25</t>
        </is>
      </c>
      <c r="E37" t="inlineStr">
        <is>
          <t>-4.7</t>
        </is>
      </c>
      <c r="F37" t="inlineStr">
        <is>
          <t>3.2e-06</t>
        </is>
      </c>
      <c r="G37" t="inlineStr">
        <is>
          <t>0.0018</t>
        </is>
      </c>
      <c r="H37" t="inlineStr">
        <is>
          <t>12</t>
        </is>
      </c>
      <c r="I37" t="inlineStr">
        <is>
          <t>0.33</t>
        </is>
      </c>
      <c r="J37" t="inlineStr">
        <is>
          <t>13</t>
        </is>
      </c>
      <c r="K37" t="inlineStr">
        <is>
          <t>0.5</t>
        </is>
      </c>
      <c r="L37" t="inlineStr">
        <is>
          <t>ENSG00000105976.15</t>
        </is>
      </c>
      <c r="M37" t="inlineStr">
        <is>
          <t>MET</t>
        </is>
      </c>
      <c r="N37" t="inlineStr">
        <is>
          <t>protein_coding,lncRNA</t>
        </is>
      </c>
      <c r="O37" t="inlineStr">
        <is>
          <t>chr7:116672196-116798386:+</t>
        </is>
      </c>
      <c r="P37" t="inlineStr">
        <is>
          <t>3.1e+03</t>
        </is>
      </c>
      <c r="Q37" t="inlineStr">
        <is>
          <t>5.5e+03</t>
        </is>
      </c>
      <c r="R37" t="inlineStr">
        <is>
          <t>5.1e+03</t>
        </is>
      </c>
      <c r="S37" t="inlineStr">
        <is>
          <t>4.6e+03</t>
        </is>
      </c>
      <c r="T37" t="inlineStr">
        <is>
          <t>5.2e+03</t>
        </is>
      </c>
      <c r="U37" t="inlineStr">
        <is>
          <t>1.4e+04</t>
        </is>
      </c>
      <c r="V37" t="inlineStr">
        <is>
          <t>7e+03</t>
        </is>
      </c>
      <c r="W37" t="inlineStr">
        <is>
          <t>1e+04</t>
        </is>
      </c>
      <c r="X37" t="inlineStr">
        <is>
          <t>Vector</t>
        </is>
      </c>
      <c r="Y37" t="inlineStr">
        <is>
          <t>ENSG00000105976</t>
        </is>
      </c>
      <c r="Z37" t="inlineStr">
        <is>
          <t>None</t>
        </is>
      </c>
      <c r="AA37" t="inlineStr">
        <is>
          <t>None</t>
        </is>
      </c>
      <c r="AB37" t="inlineStr">
        <is>
          <t>None</t>
        </is>
      </c>
      <c r="AC37" t="inlineStr">
        <is>
          <t>None</t>
        </is>
      </c>
      <c r="AD37" t="inlineStr">
        <is>
          <t>None</t>
        </is>
      </c>
      <c r="AE37" t="inlineStr">
        <is>
          <t>None</t>
        </is>
      </c>
      <c r="AF37" t="inlineStr">
        <is>
          <t>None</t>
        </is>
      </c>
      <c r="AG37" t="inlineStr">
        <is>
          <t>None</t>
        </is>
      </c>
      <c r="AH37" t="inlineStr">
        <is>
          <t>None</t>
        </is>
      </c>
      <c r="AI37" t="inlineStr">
        <is>
          <t>None</t>
        </is>
      </c>
      <c r="AJ37" t="inlineStr">
        <is>
          <t>None</t>
        </is>
      </c>
      <c r="AK37" t="inlineStr">
        <is>
          <t>None</t>
        </is>
      </c>
      <c r="AL37" t="inlineStr">
        <is>
          <t>None</t>
        </is>
      </c>
      <c r="AM37" t="inlineStr">
        <is>
          <t>None</t>
        </is>
      </c>
      <c r="AN37" t="inlineStr">
        <is>
          <t>None</t>
        </is>
      </c>
      <c r="AO37" t="inlineStr">
        <is>
          <t>None</t>
        </is>
      </c>
      <c r="AP37" t="inlineStr">
        <is>
          <t>None</t>
        </is>
      </c>
      <c r="AQ37" t="inlineStr">
        <is>
          <t>None</t>
        </is>
      </c>
      <c r="AR37" t="inlineStr">
        <is>
          <t>None</t>
        </is>
      </c>
      <c r="AS37" t="inlineStr">
        <is>
          <t>None</t>
        </is>
      </c>
      <c r="AT37" t="inlineStr">
        <is>
          <t>None</t>
        </is>
      </c>
      <c r="AU37" t="inlineStr">
        <is>
          <t>None</t>
        </is>
      </c>
      <c r="AV37" t="inlineStr">
        <is>
          <t>None</t>
        </is>
      </c>
      <c r="AW37" t="inlineStr">
        <is>
          <t>None</t>
        </is>
      </c>
    </row>
    <row r="38">
      <c r="A38" t="inlineStr">
        <is>
          <t>ENSG00000078237.7</t>
        </is>
      </c>
      <c r="B38" t="inlineStr">
        <is>
          <t>3e+03</t>
        </is>
      </c>
      <c r="C38" t="inlineStr">
        <is>
          <t>-1.1</t>
        </is>
      </c>
      <c r="D38" t="inlineStr">
        <is>
          <t>0.24</t>
        </is>
      </c>
      <c r="E38" t="inlineStr">
        <is>
          <t>-4.6</t>
        </is>
      </c>
      <c r="F38" t="inlineStr">
        <is>
          <t>3.4e-06</t>
        </is>
      </c>
      <c r="G38" t="inlineStr">
        <is>
          <t>0.0019</t>
        </is>
      </c>
      <c r="H38" t="inlineStr">
        <is>
          <t>11</t>
        </is>
      </c>
      <c r="I38" t="inlineStr">
        <is>
          <t>0.38</t>
        </is>
      </c>
      <c r="J38" t="inlineStr">
        <is>
          <t>12</t>
        </is>
      </c>
      <c r="K38" t="inlineStr">
        <is>
          <t>0.26</t>
        </is>
      </c>
      <c r="L38" t="inlineStr">
        <is>
          <t>ENSG00000078237.7</t>
        </is>
      </c>
      <c r="M38" t="inlineStr">
        <is>
          <t>TIGAR</t>
        </is>
      </c>
      <c r="N38" t="inlineStr">
        <is>
          <t>protein_coding,lncRNA</t>
        </is>
      </c>
      <c r="O38" t="inlineStr">
        <is>
          <t>chr12:4307763-4360028:+</t>
        </is>
      </c>
      <c r="P38" t="inlineStr">
        <is>
          <t>2.5e+03</t>
        </is>
      </c>
      <c r="Q38" t="inlineStr">
        <is>
          <t>2.8e+03</t>
        </is>
      </c>
      <c r="R38" t="inlineStr">
        <is>
          <t>1.8e+03</t>
        </is>
      </c>
      <c r="S38" t="inlineStr">
        <is>
          <t>1.9e+03</t>
        </is>
      </c>
      <c r="T38" t="inlineStr">
        <is>
          <t>1.4e+03</t>
        </is>
      </c>
      <c r="U38" t="inlineStr">
        <is>
          <t>4.7e+03</t>
        </is>
      </c>
      <c r="V38" t="inlineStr">
        <is>
          <t>3.6e+03</t>
        </is>
      </c>
      <c r="W38" t="inlineStr">
        <is>
          <t>5e+03</t>
        </is>
      </c>
      <c r="X38" t="inlineStr">
        <is>
          <t>Vector</t>
        </is>
      </c>
      <c r="Y38" t="inlineStr">
        <is>
          <t>ENSG00000078237</t>
        </is>
      </c>
      <c r="Z38" t="inlineStr">
        <is>
          <t>None</t>
        </is>
      </c>
      <c r="AA38" t="inlineStr">
        <is>
          <t>None</t>
        </is>
      </c>
      <c r="AB38" t="inlineStr">
        <is>
          <t>None</t>
        </is>
      </c>
      <c r="AC38" t="inlineStr">
        <is>
          <t>None</t>
        </is>
      </c>
      <c r="AD38" t="inlineStr">
        <is>
          <t>None</t>
        </is>
      </c>
      <c r="AE38" t="inlineStr">
        <is>
          <t>None</t>
        </is>
      </c>
      <c r="AF38" t="inlineStr">
        <is>
          <t>None</t>
        </is>
      </c>
      <c r="AG38" t="inlineStr">
        <is>
          <t>None</t>
        </is>
      </c>
      <c r="AH38" t="inlineStr">
        <is>
          <t>None</t>
        </is>
      </c>
      <c r="AI38" t="inlineStr">
        <is>
          <t>None</t>
        </is>
      </c>
      <c r="AJ38" t="inlineStr">
        <is>
          <t>None</t>
        </is>
      </c>
      <c r="AK38" t="inlineStr">
        <is>
          <t>None</t>
        </is>
      </c>
      <c r="AL38" t="inlineStr">
        <is>
          <t>None</t>
        </is>
      </c>
      <c r="AM38" t="inlineStr">
        <is>
          <t>None</t>
        </is>
      </c>
      <c r="AN38" t="inlineStr">
        <is>
          <t>None</t>
        </is>
      </c>
      <c r="AO38" t="inlineStr">
        <is>
          <t>None</t>
        </is>
      </c>
      <c r="AP38" t="inlineStr">
        <is>
          <t>None</t>
        </is>
      </c>
      <c r="AQ38" t="inlineStr">
        <is>
          <t>None</t>
        </is>
      </c>
      <c r="AR38" t="inlineStr">
        <is>
          <t>None</t>
        </is>
      </c>
      <c r="AS38" t="inlineStr">
        <is>
          <t>None</t>
        </is>
      </c>
      <c r="AT38" t="inlineStr">
        <is>
          <t>None</t>
        </is>
      </c>
      <c r="AU38" t="inlineStr">
        <is>
          <t>None</t>
        </is>
      </c>
      <c r="AV38" t="inlineStr">
        <is>
          <t>None</t>
        </is>
      </c>
      <c r="AW38" t="inlineStr">
        <is>
          <t>None</t>
        </is>
      </c>
    </row>
    <row r="39">
      <c r="A39" t="inlineStr">
        <is>
          <t>ENSG00000279717.1</t>
        </is>
      </c>
      <c r="B39" t="inlineStr">
        <is>
          <t>1.3e+02</t>
        </is>
      </c>
      <c r="C39" t="inlineStr">
        <is>
          <t>-1.6</t>
        </is>
      </c>
      <c r="D39" t="inlineStr">
        <is>
          <t>0.36</t>
        </is>
      </c>
      <c r="E39" t="inlineStr">
        <is>
          <t>-4.6</t>
        </is>
      </c>
      <c r="F39" t="inlineStr">
        <is>
          <t>3.5e-06</t>
        </is>
      </c>
      <c r="G39" t="inlineStr">
        <is>
          <t>0.0019</t>
        </is>
      </c>
      <c r="H39" t="inlineStr">
        <is>
          <t>6.1</t>
        </is>
      </c>
      <c r="I39" t="inlineStr">
        <is>
          <t>0.44</t>
        </is>
      </c>
      <c r="J39" t="inlineStr">
        <is>
          <t>7.7</t>
        </is>
      </c>
      <c r="K39" t="inlineStr">
        <is>
          <t>0.54</t>
        </is>
      </c>
      <c r="L39" t="inlineStr">
        <is>
          <t>ENSG00000279717.1</t>
        </is>
      </c>
      <c r="M39" t="inlineStr">
        <is>
          <t>AC005336.3</t>
        </is>
      </c>
      <c r="N39" t="inlineStr">
        <is>
          <t>TEC</t>
        </is>
      </c>
      <c r="O39" t="inlineStr">
        <is>
          <t>chr19:15904556-15907234:+</t>
        </is>
      </c>
      <c r="P39" t="inlineStr">
        <is>
          <t>70</t>
        </is>
      </c>
      <c r="Q39" t="inlineStr">
        <is>
          <t>45</t>
        </is>
      </c>
      <c r="R39" t="inlineStr">
        <is>
          <t>1e+02</t>
        </is>
      </c>
      <c r="S39" t="inlineStr">
        <is>
          <t>76</t>
        </is>
      </c>
      <c r="T39" t="inlineStr">
        <is>
          <t>58</t>
        </is>
      </c>
      <c r="U39" t="inlineStr">
        <is>
          <t>2.1e+02</t>
        </is>
      </c>
      <c r="V39" t="inlineStr">
        <is>
          <t>1.4e+02</t>
        </is>
      </c>
      <c r="W39" t="inlineStr">
        <is>
          <t>3.1e+02</t>
        </is>
      </c>
      <c r="X39" t="inlineStr">
        <is>
          <t>Vector</t>
        </is>
      </c>
      <c r="Y39" t="inlineStr">
        <is>
          <t>ENSG00000279717</t>
        </is>
      </c>
      <c r="Z39" t="inlineStr">
        <is>
          <t>None</t>
        </is>
      </c>
      <c r="AA39" t="inlineStr">
        <is>
          <t>None</t>
        </is>
      </c>
      <c r="AB39" t="inlineStr">
        <is>
          <t>None</t>
        </is>
      </c>
      <c r="AC39" t="inlineStr">
        <is>
          <t>None</t>
        </is>
      </c>
      <c r="AD39" t="inlineStr">
        <is>
          <t>None</t>
        </is>
      </c>
      <c r="AE39" t="inlineStr">
        <is>
          <t>None</t>
        </is>
      </c>
      <c r="AF39" t="inlineStr">
        <is>
          <t>None</t>
        </is>
      </c>
      <c r="AG39" t="inlineStr">
        <is>
          <t>None</t>
        </is>
      </c>
      <c r="AH39" t="inlineStr">
        <is>
          <t>None</t>
        </is>
      </c>
      <c r="AI39" t="inlineStr">
        <is>
          <t>None</t>
        </is>
      </c>
      <c r="AJ39" t="inlineStr">
        <is>
          <t>None</t>
        </is>
      </c>
      <c r="AK39" t="inlineStr">
        <is>
          <t>None</t>
        </is>
      </c>
      <c r="AL39" t="inlineStr">
        <is>
          <t>None</t>
        </is>
      </c>
      <c r="AM39" t="inlineStr">
        <is>
          <t>None</t>
        </is>
      </c>
      <c r="AN39" t="inlineStr">
        <is>
          <t>None</t>
        </is>
      </c>
      <c r="AO39" t="inlineStr">
        <is>
          <t>None</t>
        </is>
      </c>
      <c r="AP39" t="inlineStr">
        <is>
          <t>None</t>
        </is>
      </c>
      <c r="AQ39" t="inlineStr">
        <is>
          <t>None</t>
        </is>
      </c>
      <c r="AR39" t="inlineStr">
        <is>
          <t>None</t>
        </is>
      </c>
      <c r="AS39" t="inlineStr">
        <is>
          <t>None</t>
        </is>
      </c>
      <c r="AT39" t="inlineStr">
        <is>
          <t>None</t>
        </is>
      </c>
      <c r="AU39" t="inlineStr">
        <is>
          <t>None</t>
        </is>
      </c>
      <c r="AV39" t="inlineStr">
        <is>
          <t>None</t>
        </is>
      </c>
      <c r="AW39" t="inlineStr">
        <is>
          <t>None</t>
        </is>
      </c>
    </row>
    <row r="40">
      <c r="A40" t="inlineStr">
        <is>
          <t>ENSG00000146648.18</t>
        </is>
      </c>
      <c r="B40" t="inlineStr">
        <is>
          <t>6.6e+02</t>
        </is>
      </c>
      <c r="C40" t="inlineStr">
        <is>
          <t>-1.2</t>
        </is>
      </c>
      <c r="D40" t="inlineStr">
        <is>
          <t>0.25</t>
        </is>
      </c>
      <c r="E40" t="inlineStr">
        <is>
          <t>-4.6</t>
        </is>
      </c>
      <c r="F40" t="inlineStr">
        <is>
          <t>3.7e-06</t>
        </is>
      </c>
      <c r="G40" t="inlineStr">
        <is>
          <t>0.002</t>
        </is>
      </c>
      <c r="H40" t="inlineStr">
        <is>
          <t>8.8</t>
        </is>
      </c>
      <c r="I40" t="inlineStr">
        <is>
          <t>0.38</t>
        </is>
      </c>
      <c r="J40" t="inlineStr">
        <is>
          <t>10</t>
        </is>
      </c>
      <c r="K40" t="inlineStr">
        <is>
          <t>0.26</t>
        </is>
      </c>
      <c r="L40" t="inlineStr">
        <is>
          <t>ENSG00000146648.18</t>
        </is>
      </c>
      <c r="M40" t="inlineStr">
        <is>
          <t>EGFR</t>
        </is>
      </c>
      <c r="N40" t="inlineStr">
        <is>
          <t>protein_coding,retained_intron,lncRNA</t>
        </is>
      </c>
      <c r="O40" t="inlineStr">
        <is>
          <t>chr7:55019017-55211628:+</t>
        </is>
      </c>
      <c r="P40" t="inlineStr">
        <is>
          <t>4.7e+02</t>
        </is>
      </c>
      <c r="Q40" t="inlineStr">
        <is>
          <t>6.5e+02</t>
        </is>
      </c>
      <c r="R40" t="inlineStr">
        <is>
          <t>3.4e+02</t>
        </is>
      </c>
      <c r="S40" t="inlineStr">
        <is>
          <t>3.5e+02</t>
        </is>
      </c>
      <c r="T40" t="inlineStr">
        <is>
          <t>4.5e+02</t>
        </is>
      </c>
      <c r="U40" t="inlineStr">
        <is>
          <t>1e+03</t>
        </is>
      </c>
      <c r="V40" t="inlineStr">
        <is>
          <t>1.2e+03</t>
        </is>
      </c>
      <c r="W40" t="inlineStr">
        <is>
          <t>8.4e+02</t>
        </is>
      </c>
      <c r="X40" t="inlineStr">
        <is>
          <t>Vector</t>
        </is>
      </c>
      <c r="Y40" t="inlineStr">
        <is>
          <t>ENSG00000146648</t>
        </is>
      </c>
      <c r="Z40" t="inlineStr">
        <is>
          <t>None</t>
        </is>
      </c>
      <c r="AA40" t="inlineStr">
        <is>
          <t>None</t>
        </is>
      </c>
      <c r="AB40" t="inlineStr">
        <is>
          <t>None</t>
        </is>
      </c>
      <c r="AC40" t="inlineStr">
        <is>
          <t>None</t>
        </is>
      </c>
      <c r="AD40" t="inlineStr">
        <is>
          <t>None</t>
        </is>
      </c>
      <c r="AE40" t="inlineStr">
        <is>
          <t>None</t>
        </is>
      </c>
      <c r="AF40" t="inlineStr">
        <is>
          <t>None</t>
        </is>
      </c>
      <c r="AG40" t="inlineStr">
        <is>
          <t>None</t>
        </is>
      </c>
      <c r="AH40" t="inlineStr">
        <is>
          <t>None</t>
        </is>
      </c>
      <c r="AI40" t="inlineStr">
        <is>
          <t>None</t>
        </is>
      </c>
      <c r="AJ40" t="inlineStr">
        <is>
          <t>None</t>
        </is>
      </c>
      <c r="AK40" t="inlineStr">
        <is>
          <t>None</t>
        </is>
      </c>
      <c r="AL40" t="inlineStr">
        <is>
          <t>None</t>
        </is>
      </c>
      <c r="AM40" t="inlineStr">
        <is>
          <t>None</t>
        </is>
      </c>
      <c r="AN40" t="inlineStr">
        <is>
          <t>None</t>
        </is>
      </c>
      <c r="AO40" t="inlineStr">
        <is>
          <t>None</t>
        </is>
      </c>
      <c r="AP40" t="inlineStr">
        <is>
          <t>None</t>
        </is>
      </c>
      <c r="AQ40" t="inlineStr">
        <is>
          <t>None</t>
        </is>
      </c>
      <c r="AR40" t="inlineStr">
        <is>
          <t>None</t>
        </is>
      </c>
      <c r="AS40" t="inlineStr">
        <is>
          <t>None</t>
        </is>
      </c>
      <c r="AT40" t="inlineStr">
        <is>
          <t>None</t>
        </is>
      </c>
      <c r="AU40" t="inlineStr">
        <is>
          <t>None</t>
        </is>
      </c>
      <c r="AV40" t="inlineStr">
        <is>
          <t>None</t>
        </is>
      </c>
      <c r="AW40" t="inlineStr">
        <is>
          <t>None</t>
        </is>
      </c>
    </row>
    <row r="41">
      <c r="A41" t="inlineStr">
        <is>
          <t>ENSG00000103196.12</t>
        </is>
      </c>
      <c r="B41" t="inlineStr">
        <is>
          <t>1.9e+02</t>
        </is>
      </c>
      <c r="C41" t="inlineStr">
        <is>
          <t>1.1</t>
        </is>
      </c>
      <c r="D41" t="inlineStr">
        <is>
          <t>0.25</t>
        </is>
      </c>
      <c r="E41" t="inlineStr">
        <is>
          <t>4.5</t>
        </is>
      </c>
      <c r="F41" t="inlineStr">
        <is>
          <t>5.4e-06</t>
        </is>
      </c>
      <c r="G41" t="inlineStr">
        <is>
          <t>0.0028</t>
        </is>
      </c>
      <c r="H41" t="inlineStr">
        <is>
          <t>7.9</t>
        </is>
      </c>
      <c r="I41" t="inlineStr">
        <is>
          <t>0.17</t>
        </is>
      </c>
      <c r="J41" t="inlineStr">
        <is>
          <t>6.8</t>
        </is>
      </c>
      <c r="K41" t="inlineStr">
        <is>
          <t>0.19</t>
        </is>
      </c>
      <c r="L41" t="inlineStr">
        <is>
          <t>ENSG00000103196.12</t>
        </is>
      </c>
      <c r="M41" t="inlineStr">
        <is>
          <t>CRISPLD2</t>
        </is>
      </c>
      <c r="N41" t="inlineStr">
        <is>
          <t>protein_coding,retained_intron,nonsense_mediated_decay,lncRNA</t>
        </is>
      </c>
      <c r="O41" t="inlineStr">
        <is>
          <t>chr16:84819985-84920768:+</t>
        </is>
      </c>
      <c r="P41" t="inlineStr">
        <is>
          <t>2.2e+02</t>
        </is>
      </c>
      <c r="Q41" t="inlineStr">
        <is>
          <t>2.9e+02</t>
        </is>
      </c>
      <c r="R41" t="inlineStr">
        <is>
          <t>2.3e+02</t>
        </is>
      </c>
      <c r="S41" t="inlineStr">
        <is>
          <t>2.1e+02</t>
        </is>
      </c>
      <c r="T41" t="inlineStr">
        <is>
          <t>2.3e+02</t>
        </is>
      </c>
      <c r="U41" t="inlineStr">
        <is>
          <t>93</t>
        </is>
      </c>
      <c r="V41" t="inlineStr">
        <is>
          <t>1.2e+02</t>
        </is>
      </c>
      <c r="W41" t="inlineStr">
        <is>
          <t>1.1e+02</t>
        </is>
      </c>
      <c r="X41" t="inlineStr">
        <is>
          <t>NCBP2</t>
        </is>
      </c>
      <c r="Y41" t="inlineStr">
        <is>
          <t>ENSG00000103196</t>
        </is>
      </c>
      <c r="Z41" t="inlineStr">
        <is>
          <t>None</t>
        </is>
      </c>
      <c r="AA41" t="inlineStr">
        <is>
          <t>None</t>
        </is>
      </c>
      <c r="AB41" t="inlineStr">
        <is>
          <t>None</t>
        </is>
      </c>
      <c r="AC41" t="inlineStr">
        <is>
          <t>None</t>
        </is>
      </c>
      <c r="AD41" t="inlineStr">
        <is>
          <t>None</t>
        </is>
      </c>
      <c r="AE41" t="inlineStr">
        <is>
          <t>None</t>
        </is>
      </c>
      <c r="AF41" t="inlineStr">
        <is>
          <t>None</t>
        </is>
      </c>
      <c r="AG41" t="inlineStr">
        <is>
          <t>None</t>
        </is>
      </c>
      <c r="AH41" t="inlineStr">
        <is>
          <t>None</t>
        </is>
      </c>
      <c r="AI41" t="inlineStr">
        <is>
          <t>None</t>
        </is>
      </c>
      <c r="AJ41" t="inlineStr">
        <is>
          <t>None</t>
        </is>
      </c>
      <c r="AK41" t="inlineStr">
        <is>
          <t>None</t>
        </is>
      </c>
      <c r="AL41" t="inlineStr">
        <is>
          <t>None</t>
        </is>
      </c>
      <c r="AM41" t="inlineStr">
        <is>
          <t>None</t>
        </is>
      </c>
      <c r="AN41" t="inlineStr">
        <is>
          <t>None</t>
        </is>
      </c>
      <c r="AO41" t="inlineStr">
        <is>
          <t>None</t>
        </is>
      </c>
      <c r="AP41" t="inlineStr">
        <is>
          <t>None</t>
        </is>
      </c>
      <c r="AQ41" t="inlineStr">
        <is>
          <t>None</t>
        </is>
      </c>
      <c r="AR41" t="inlineStr">
        <is>
          <t>None</t>
        </is>
      </c>
      <c r="AS41" t="inlineStr">
        <is>
          <t>None</t>
        </is>
      </c>
      <c r="AT41" t="inlineStr">
        <is>
          <t>None</t>
        </is>
      </c>
      <c r="AU41" t="inlineStr">
        <is>
          <t>None</t>
        </is>
      </c>
      <c r="AV41" t="inlineStr">
        <is>
          <t>None</t>
        </is>
      </c>
      <c r="AW41" t="inlineStr">
        <is>
          <t>None</t>
        </is>
      </c>
    </row>
    <row r="42">
      <c r="A42" t="inlineStr">
        <is>
          <t>ENSG00000163347.6</t>
        </is>
      </c>
      <c r="B42" t="inlineStr">
        <is>
          <t>9.9e+02</t>
        </is>
      </c>
      <c r="C42" t="inlineStr">
        <is>
          <t>-1.3</t>
        </is>
      </c>
      <c r="D42" t="inlineStr">
        <is>
          <t>0.29</t>
        </is>
      </c>
      <c r="E42" t="inlineStr">
        <is>
          <t>-4.5</t>
        </is>
      </c>
      <c r="F42" t="inlineStr">
        <is>
          <t>6e-06</t>
        </is>
      </c>
      <c r="G42" t="inlineStr">
        <is>
          <t>0.003</t>
        </is>
      </c>
      <c r="H42" t="inlineStr">
        <is>
          <t>9.2</t>
        </is>
      </c>
      <c r="I42" t="inlineStr">
        <is>
          <t>0.53</t>
        </is>
      </c>
      <c r="J42" t="inlineStr">
        <is>
          <t>11</t>
        </is>
      </c>
      <c r="K42" t="inlineStr">
        <is>
          <t>0.39</t>
        </is>
      </c>
      <c r="L42" t="inlineStr">
        <is>
          <t>ENSG00000163347.6</t>
        </is>
      </c>
      <c r="M42" t="inlineStr">
        <is>
          <t>CLDN1</t>
        </is>
      </c>
      <c r="N42" t="inlineStr">
        <is>
          <t>retained_intron,protein_coding</t>
        </is>
      </c>
      <c r="O42" t="inlineStr">
        <is>
          <t>chr3:190305707-190322446:-</t>
        </is>
      </c>
      <c r="P42" t="inlineStr">
        <is>
          <t>8.5e+02</t>
        </is>
      </c>
      <c r="Q42" t="inlineStr">
        <is>
          <t>4.3e+02</t>
        </is>
      </c>
      <c r="R42" t="inlineStr">
        <is>
          <t>6.2e+02</t>
        </is>
      </c>
      <c r="S42" t="inlineStr">
        <is>
          <t>8.8e+02</t>
        </is>
      </c>
      <c r="T42" t="inlineStr">
        <is>
          <t>4.1e+02</t>
        </is>
      </c>
      <c r="U42" t="inlineStr">
        <is>
          <t>1.1e+03</t>
        </is>
      </c>
      <c r="V42" t="inlineStr">
        <is>
          <t>1.9e+03</t>
        </is>
      </c>
      <c r="W42" t="inlineStr">
        <is>
          <t>1.7e+03</t>
        </is>
      </c>
      <c r="X42" t="inlineStr">
        <is>
          <t>Vector</t>
        </is>
      </c>
      <c r="Y42" t="inlineStr">
        <is>
          <t>ENSG00000163347</t>
        </is>
      </c>
      <c r="Z42" t="inlineStr">
        <is>
          <t>None</t>
        </is>
      </c>
      <c r="AA42" t="inlineStr">
        <is>
          <t>None</t>
        </is>
      </c>
      <c r="AB42" t="inlineStr">
        <is>
          <t>None</t>
        </is>
      </c>
      <c r="AC42" t="inlineStr">
        <is>
          <t>None</t>
        </is>
      </c>
      <c r="AD42" t="inlineStr">
        <is>
          <t>None</t>
        </is>
      </c>
      <c r="AE42" t="inlineStr">
        <is>
          <t>None</t>
        </is>
      </c>
      <c r="AF42" t="inlineStr">
        <is>
          <t>None</t>
        </is>
      </c>
      <c r="AG42" t="inlineStr">
        <is>
          <t>None</t>
        </is>
      </c>
      <c r="AH42" t="inlineStr">
        <is>
          <t>None</t>
        </is>
      </c>
      <c r="AI42" t="inlineStr">
        <is>
          <t>None</t>
        </is>
      </c>
      <c r="AJ42" t="inlineStr">
        <is>
          <t>None</t>
        </is>
      </c>
      <c r="AK42" t="inlineStr">
        <is>
          <t>None</t>
        </is>
      </c>
      <c r="AL42" t="inlineStr">
        <is>
          <t>None</t>
        </is>
      </c>
      <c r="AM42" t="inlineStr">
        <is>
          <t>None</t>
        </is>
      </c>
      <c r="AN42" t="inlineStr">
        <is>
          <t>None</t>
        </is>
      </c>
      <c r="AO42" t="inlineStr">
        <is>
          <t>None</t>
        </is>
      </c>
      <c r="AP42" t="inlineStr">
        <is>
          <t>None</t>
        </is>
      </c>
      <c r="AQ42" t="inlineStr">
        <is>
          <t>None</t>
        </is>
      </c>
      <c r="AR42" t="inlineStr">
        <is>
          <t>None</t>
        </is>
      </c>
      <c r="AS42" t="inlineStr">
        <is>
          <t>None</t>
        </is>
      </c>
      <c r="AT42" t="inlineStr">
        <is>
          <t>None</t>
        </is>
      </c>
      <c r="AU42" t="inlineStr">
        <is>
          <t>None</t>
        </is>
      </c>
      <c r="AV42" t="inlineStr">
        <is>
          <t>None</t>
        </is>
      </c>
      <c r="AW42" t="inlineStr">
        <is>
          <t>None</t>
        </is>
      </c>
    </row>
    <row r="43">
      <c r="A43" t="inlineStr">
        <is>
          <t>ENSG00000091592.16</t>
        </is>
      </c>
      <c r="B43" t="inlineStr">
        <is>
          <t>1.5e+02</t>
        </is>
      </c>
      <c r="C43" t="inlineStr">
        <is>
          <t>-2</t>
        </is>
      </c>
      <c r="D43" t="inlineStr">
        <is>
          <t>0.44</t>
        </is>
      </c>
      <c r="E43" t="inlineStr">
        <is>
          <t>-4.5</t>
        </is>
      </c>
      <c r="F43" t="inlineStr">
        <is>
          <t>5.9e-06</t>
        </is>
      </c>
      <c r="G43" t="inlineStr">
        <is>
          <t>0.003</t>
        </is>
      </c>
      <c r="H43" t="inlineStr">
        <is>
          <t>5.9</t>
        </is>
      </c>
      <c r="I43" t="inlineStr">
        <is>
          <t>1</t>
        </is>
      </c>
      <c r="J43" t="inlineStr">
        <is>
          <t>8.1</t>
        </is>
      </c>
      <c r="K43" t="inlineStr">
        <is>
          <t>0.24</t>
        </is>
      </c>
      <c r="L43" t="inlineStr">
        <is>
          <t>ENSG00000091592.16</t>
        </is>
      </c>
      <c r="M43" t="inlineStr">
        <is>
          <t>NLRP1</t>
        </is>
      </c>
      <c r="N43" t="inlineStr">
        <is>
          <t>protein_coding,nonsense_mediated_decay,lncRNA,retained_intron</t>
        </is>
      </c>
      <c r="O43" t="inlineStr">
        <is>
          <t>chr17:5499427-5619424:-</t>
        </is>
      </c>
      <c r="P43" t="inlineStr">
        <is>
          <t>26</t>
        </is>
      </c>
      <c r="Q43" t="inlineStr">
        <is>
          <t>27</t>
        </is>
      </c>
      <c r="R43" t="inlineStr">
        <is>
          <t>1.1e+02</t>
        </is>
      </c>
      <c r="S43" t="inlineStr">
        <is>
          <t>86</t>
        </is>
      </c>
      <c r="T43" t="inlineStr">
        <is>
          <t>93</t>
        </is>
      </c>
      <c r="U43" t="inlineStr">
        <is>
          <t>3.3e+02</t>
        </is>
      </c>
      <c r="V43" t="inlineStr">
        <is>
          <t>2.6e+02</t>
        </is>
      </c>
      <c r="W43" t="inlineStr">
        <is>
          <t>2.3e+02</t>
        </is>
      </c>
      <c r="X43" t="inlineStr">
        <is>
          <t>Vector</t>
        </is>
      </c>
      <c r="Y43" t="inlineStr">
        <is>
          <t>ENSG00000091592</t>
        </is>
      </c>
      <c r="Z43" t="inlineStr">
        <is>
          <t>None</t>
        </is>
      </c>
      <c r="AA43" t="inlineStr">
        <is>
          <t>None</t>
        </is>
      </c>
      <c r="AB43" t="inlineStr">
        <is>
          <t>None</t>
        </is>
      </c>
      <c r="AC43" t="inlineStr">
        <is>
          <t>None</t>
        </is>
      </c>
      <c r="AD43" t="inlineStr">
        <is>
          <t>None</t>
        </is>
      </c>
      <c r="AE43" t="inlineStr">
        <is>
          <t>None</t>
        </is>
      </c>
      <c r="AF43" t="inlineStr">
        <is>
          <t>None</t>
        </is>
      </c>
      <c r="AG43" t="inlineStr">
        <is>
          <t>None</t>
        </is>
      </c>
      <c r="AH43" t="inlineStr">
        <is>
          <t>None</t>
        </is>
      </c>
      <c r="AI43" t="inlineStr">
        <is>
          <t>None</t>
        </is>
      </c>
      <c r="AJ43" t="inlineStr">
        <is>
          <t>None</t>
        </is>
      </c>
      <c r="AK43" t="inlineStr">
        <is>
          <t>None</t>
        </is>
      </c>
      <c r="AL43" t="inlineStr">
        <is>
          <t>None</t>
        </is>
      </c>
      <c r="AM43" t="inlineStr">
        <is>
          <t>None</t>
        </is>
      </c>
      <c r="AN43" t="inlineStr">
        <is>
          <t>None</t>
        </is>
      </c>
      <c r="AO43" t="inlineStr">
        <is>
          <t>None</t>
        </is>
      </c>
      <c r="AP43" t="inlineStr">
        <is>
          <t>None</t>
        </is>
      </c>
      <c r="AQ43" t="inlineStr">
        <is>
          <t>None</t>
        </is>
      </c>
      <c r="AR43" t="inlineStr">
        <is>
          <t>None</t>
        </is>
      </c>
      <c r="AS43" t="inlineStr">
        <is>
          <t>None</t>
        </is>
      </c>
      <c r="AT43" t="inlineStr">
        <is>
          <t>None</t>
        </is>
      </c>
      <c r="AU43" t="inlineStr">
        <is>
          <t>None</t>
        </is>
      </c>
      <c r="AV43" t="inlineStr">
        <is>
          <t>None</t>
        </is>
      </c>
      <c r="AW43" t="inlineStr">
        <is>
          <t>None</t>
        </is>
      </c>
    </row>
    <row r="44">
      <c r="A44" t="inlineStr">
        <is>
          <t>ENSG00000113212.7</t>
        </is>
      </c>
      <c r="B44" t="inlineStr">
        <is>
          <t>84</t>
        </is>
      </c>
      <c r="C44" t="inlineStr">
        <is>
          <t>2.8</t>
        </is>
      </c>
      <c r="D44" t="inlineStr">
        <is>
          <t>0.61</t>
        </is>
      </c>
      <c r="E44" t="inlineStr">
        <is>
          <t>4.5</t>
        </is>
      </c>
      <c r="F44" t="inlineStr">
        <is>
          <t>6.4e-06</t>
        </is>
      </c>
      <c r="G44" t="inlineStr">
        <is>
          <t>0.0031</t>
        </is>
      </c>
      <c r="H44" t="inlineStr">
        <is>
          <t>6.7</t>
        </is>
      </c>
      <c r="I44" t="inlineStr">
        <is>
          <t>0.97</t>
        </is>
      </c>
      <c r="J44" t="inlineStr">
        <is>
          <t>3.7</t>
        </is>
      </c>
      <c r="K44" t="inlineStr">
        <is>
          <t>1.8</t>
        </is>
      </c>
      <c r="L44" t="inlineStr">
        <is>
          <t>ENSG00000113212.7</t>
        </is>
      </c>
      <c r="M44" t="inlineStr">
        <is>
          <t>PCDHB7</t>
        </is>
      </c>
      <c r="N44" t="inlineStr">
        <is>
          <t>protein_coding</t>
        </is>
      </c>
      <c r="O44" t="inlineStr">
        <is>
          <t>chr5:141172644-141176383:+</t>
        </is>
      </c>
      <c r="P44" t="inlineStr">
        <is>
          <t>84</t>
        </is>
      </c>
      <c r="Q44" t="inlineStr">
        <is>
          <t>39</t>
        </is>
      </c>
      <c r="R44" t="inlineStr">
        <is>
          <t>2.5e+02</t>
        </is>
      </c>
      <c r="S44" t="inlineStr">
        <is>
          <t>1.4e+02</t>
        </is>
      </c>
      <c r="T44" t="inlineStr">
        <is>
          <t>1.1e+02</t>
        </is>
      </c>
      <c r="U44" t="inlineStr">
        <is>
          <t>2.1</t>
        </is>
      </c>
      <c r="V44" t="inlineStr">
        <is>
          <t>25</t>
        </is>
      </c>
      <c r="W44" t="inlineStr">
        <is>
          <t>26</t>
        </is>
      </c>
      <c r="X44" t="inlineStr">
        <is>
          <t>NCBP2</t>
        </is>
      </c>
      <c r="Y44" t="inlineStr">
        <is>
          <t>ENSG00000113212</t>
        </is>
      </c>
      <c r="Z44" t="inlineStr">
        <is>
          <t>None</t>
        </is>
      </c>
      <c r="AA44" t="inlineStr">
        <is>
          <t>None</t>
        </is>
      </c>
      <c r="AB44" t="inlineStr">
        <is>
          <t>None</t>
        </is>
      </c>
      <c r="AC44" t="inlineStr">
        <is>
          <t>None</t>
        </is>
      </c>
      <c r="AD44" t="inlineStr">
        <is>
          <t>None</t>
        </is>
      </c>
      <c r="AE44" t="inlineStr">
        <is>
          <t>None</t>
        </is>
      </c>
      <c r="AF44" t="inlineStr">
        <is>
          <t>None</t>
        </is>
      </c>
      <c r="AG44" t="inlineStr">
        <is>
          <t>None</t>
        </is>
      </c>
      <c r="AH44" t="inlineStr">
        <is>
          <t>None</t>
        </is>
      </c>
      <c r="AI44" t="inlineStr">
        <is>
          <t>None</t>
        </is>
      </c>
      <c r="AJ44" t="inlineStr">
        <is>
          <t>None</t>
        </is>
      </c>
      <c r="AK44" t="inlineStr">
        <is>
          <t>None</t>
        </is>
      </c>
      <c r="AL44" t="inlineStr">
        <is>
          <t>None</t>
        </is>
      </c>
      <c r="AM44" t="inlineStr">
        <is>
          <t>None</t>
        </is>
      </c>
      <c r="AN44" t="inlineStr">
        <is>
          <t>None</t>
        </is>
      </c>
      <c r="AO44" t="inlineStr">
        <is>
          <t>None</t>
        </is>
      </c>
      <c r="AP44" t="inlineStr">
        <is>
          <t>None</t>
        </is>
      </c>
      <c r="AQ44" t="inlineStr">
        <is>
          <t>None</t>
        </is>
      </c>
      <c r="AR44" t="inlineStr">
        <is>
          <t>None</t>
        </is>
      </c>
      <c r="AS44" t="inlineStr">
        <is>
          <t>None</t>
        </is>
      </c>
      <c r="AT44" t="inlineStr">
        <is>
          <t>None</t>
        </is>
      </c>
      <c r="AU44" t="inlineStr">
        <is>
          <t>None</t>
        </is>
      </c>
      <c r="AV44" t="inlineStr">
        <is>
          <t>None</t>
        </is>
      </c>
      <c r="AW44" t="inlineStr">
        <is>
          <t>None</t>
        </is>
      </c>
    </row>
    <row r="45">
      <c r="A45" t="inlineStr">
        <is>
          <t>ENSG00000125848.10</t>
        </is>
      </c>
      <c r="B45" t="inlineStr">
        <is>
          <t>4.9e+02</t>
        </is>
      </c>
      <c r="C45" t="inlineStr">
        <is>
          <t>-1.3</t>
        </is>
      </c>
      <c r="D45" t="inlineStr">
        <is>
          <t>0.29</t>
        </is>
      </c>
      <c r="E45" t="inlineStr">
        <is>
          <t>-4.5</t>
        </is>
      </c>
      <c r="F45" t="inlineStr">
        <is>
          <t>6.4e-06</t>
        </is>
      </c>
      <c r="G45" t="inlineStr">
        <is>
          <t>0.0031</t>
        </is>
      </c>
      <c r="H45" t="inlineStr">
        <is>
          <t>8.3</t>
        </is>
      </c>
      <c r="I45" t="inlineStr">
        <is>
          <t>0.41</t>
        </is>
      </c>
      <c r="J45" t="inlineStr">
        <is>
          <t>9.6</t>
        </is>
      </c>
      <c r="K45" t="inlineStr">
        <is>
          <t>0.54</t>
        </is>
      </c>
      <c r="L45" t="inlineStr">
        <is>
          <t>ENSG00000125848.10</t>
        </is>
      </c>
      <c r="M45" t="inlineStr">
        <is>
          <t>FLRT3</t>
        </is>
      </c>
      <c r="N45" t="inlineStr">
        <is>
          <t>protein_coding,lncRNA</t>
        </is>
      </c>
      <c r="O45" t="inlineStr">
        <is>
          <t>chr20:14322985-14337614:-</t>
        </is>
      </c>
      <c r="P45" t="inlineStr">
        <is>
          <t>4.1e+02</t>
        </is>
      </c>
      <c r="Q45" t="inlineStr">
        <is>
          <t>3.5e+02</t>
        </is>
      </c>
      <c r="R45" t="inlineStr">
        <is>
          <t>3.6e+02</t>
        </is>
      </c>
      <c r="S45" t="inlineStr">
        <is>
          <t>2.3e+02</t>
        </is>
      </c>
      <c r="T45" t="inlineStr">
        <is>
          <t>2.3e+02</t>
        </is>
      </c>
      <c r="U45" t="inlineStr">
        <is>
          <t>8.5e+02</t>
        </is>
      </c>
      <c r="V45" t="inlineStr">
        <is>
          <t>4.9e+02</t>
        </is>
      </c>
      <c r="W45" t="inlineStr">
        <is>
          <t>1e+03</t>
        </is>
      </c>
      <c r="X45" t="inlineStr">
        <is>
          <t>Vector</t>
        </is>
      </c>
      <c r="Y45" t="inlineStr">
        <is>
          <t>ENSG00000125848</t>
        </is>
      </c>
      <c r="Z45" t="inlineStr">
        <is>
          <t>None</t>
        </is>
      </c>
      <c r="AA45" t="inlineStr">
        <is>
          <t>None</t>
        </is>
      </c>
      <c r="AB45" t="inlineStr">
        <is>
          <t>None</t>
        </is>
      </c>
      <c r="AC45" t="inlineStr">
        <is>
          <t>None</t>
        </is>
      </c>
      <c r="AD45" t="inlineStr">
        <is>
          <t>None</t>
        </is>
      </c>
      <c r="AE45" t="inlineStr">
        <is>
          <t>None</t>
        </is>
      </c>
      <c r="AF45" t="inlineStr">
        <is>
          <t>None</t>
        </is>
      </c>
      <c r="AG45" t="inlineStr">
        <is>
          <t>None</t>
        </is>
      </c>
      <c r="AH45" t="inlineStr">
        <is>
          <t>None</t>
        </is>
      </c>
      <c r="AI45" t="inlineStr">
        <is>
          <t>None</t>
        </is>
      </c>
      <c r="AJ45" t="inlineStr">
        <is>
          <t>None</t>
        </is>
      </c>
      <c r="AK45" t="inlineStr">
        <is>
          <t>None</t>
        </is>
      </c>
      <c r="AL45" t="inlineStr">
        <is>
          <t>None</t>
        </is>
      </c>
      <c r="AM45" t="inlineStr">
        <is>
          <t>None</t>
        </is>
      </c>
      <c r="AN45" t="inlineStr">
        <is>
          <t>None</t>
        </is>
      </c>
      <c r="AO45" t="inlineStr">
        <is>
          <t>None</t>
        </is>
      </c>
      <c r="AP45" t="inlineStr">
        <is>
          <t>None</t>
        </is>
      </c>
      <c r="AQ45" t="inlineStr">
        <is>
          <t>None</t>
        </is>
      </c>
      <c r="AR45" t="inlineStr">
        <is>
          <t>None</t>
        </is>
      </c>
      <c r="AS45" t="inlineStr">
        <is>
          <t>None</t>
        </is>
      </c>
      <c r="AT45" t="inlineStr">
        <is>
          <t>None</t>
        </is>
      </c>
      <c r="AU45" t="inlineStr">
        <is>
          <t>None</t>
        </is>
      </c>
      <c r="AV45" t="inlineStr">
        <is>
          <t>None</t>
        </is>
      </c>
      <c r="AW45" t="inlineStr">
        <is>
          <t>None</t>
        </is>
      </c>
    </row>
    <row r="46">
      <c r="A46" t="inlineStr">
        <is>
          <t>ENSG00000198846.6</t>
        </is>
      </c>
      <c r="B46" t="inlineStr">
        <is>
          <t>2.8e+02</t>
        </is>
      </c>
      <c r="C46" t="inlineStr">
        <is>
          <t>-1.3</t>
        </is>
      </c>
      <c r="D46" t="inlineStr">
        <is>
          <t>0.29</t>
        </is>
      </c>
      <c r="E46" t="inlineStr">
        <is>
          <t>-4.5</t>
        </is>
      </c>
      <c r="F46" t="inlineStr">
        <is>
          <t>7.1e-06</t>
        </is>
      </c>
      <c r="G46" t="inlineStr">
        <is>
          <t>0.0032</t>
        </is>
      </c>
      <c r="H46" t="inlineStr">
        <is>
          <t>7.4</t>
        </is>
      </c>
      <c r="I46" t="inlineStr">
        <is>
          <t>0.48</t>
        </is>
      </c>
      <c r="J46" t="inlineStr">
        <is>
          <t>8.8</t>
        </is>
      </c>
      <c r="K46" t="inlineStr">
        <is>
          <t>0.21</t>
        </is>
      </c>
      <c r="L46" t="inlineStr">
        <is>
          <t>ENSG00000198846.6</t>
        </is>
      </c>
      <c r="M46" t="inlineStr">
        <is>
          <t>TOX</t>
        </is>
      </c>
      <c r="N46" t="inlineStr">
        <is>
          <t>protein_coding</t>
        </is>
      </c>
      <c r="O46" t="inlineStr">
        <is>
          <t>chr8:58805412-59119147:-</t>
        </is>
      </c>
      <c r="P46" t="inlineStr">
        <is>
          <t>1.5e+02</t>
        </is>
      </c>
      <c r="Q46" t="inlineStr">
        <is>
          <t>1.2e+02</t>
        </is>
      </c>
      <c r="R46" t="inlineStr">
        <is>
          <t>2.2e+02</t>
        </is>
      </c>
      <c r="S46" t="inlineStr">
        <is>
          <t>2.7e+02</t>
        </is>
      </c>
      <c r="T46" t="inlineStr">
        <is>
          <t>1.4e+02</t>
        </is>
      </c>
      <c r="U46" t="inlineStr">
        <is>
          <t>4.2e+02</t>
        </is>
      </c>
      <c r="V46" t="inlineStr">
        <is>
          <t>5.3e+02</t>
        </is>
      </c>
      <c r="W46" t="inlineStr">
        <is>
          <t>4e+02</t>
        </is>
      </c>
      <c r="X46" t="inlineStr">
        <is>
          <t>Vector</t>
        </is>
      </c>
      <c r="Y46" t="inlineStr">
        <is>
          <t>ENSG00000198846</t>
        </is>
      </c>
      <c r="Z46" t="inlineStr">
        <is>
          <t>None</t>
        </is>
      </c>
      <c r="AA46" t="inlineStr">
        <is>
          <t>None</t>
        </is>
      </c>
      <c r="AB46" t="inlineStr">
        <is>
          <t>None</t>
        </is>
      </c>
      <c r="AC46" t="inlineStr">
        <is>
          <t>None</t>
        </is>
      </c>
      <c r="AD46" t="inlineStr">
        <is>
          <t>None</t>
        </is>
      </c>
      <c r="AE46" t="inlineStr">
        <is>
          <t>None</t>
        </is>
      </c>
      <c r="AF46" t="inlineStr">
        <is>
          <t>None</t>
        </is>
      </c>
      <c r="AG46" t="inlineStr">
        <is>
          <t>None</t>
        </is>
      </c>
      <c r="AH46" t="inlineStr">
        <is>
          <t>None</t>
        </is>
      </c>
      <c r="AI46" t="inlineStr">
        <is>
          <t>None</t>
        </is>
      </c>
      <c r="AJ46" t="inlineStr">
        <is>
          <t>None</t>
        </is>
      </c>
      <c r="AK46" t="inlineStr">
        <is>
          <t>None</t>
        </is>
      </c>
      <c r="AL46" t="inlineStr">
        <is>
          <t>None</t>
        </is>
      </c>
      <c r="AM46" t="inlineStr">
        <is>
          <t>None</t>
        </is>
      </c>
      <c r="AN46" t="inlineStr">
        <is>
          <t>None</t>
        </is>
      </c>
      <c r="AO46" t="inlineStr">
        <is>
          <t>None</t>
        </is>
      </c>
      <c r="AP46" t="inlineStr">
        <is>
          <t>None</t>
        </is>
      </c>
      <c r="AQ46" t="inlineStr">
        <is>
          <t>None</t>
        </is>
      </c>
      <c r="AR46" t="inlineStr">
        <is>
          <t>None</t>
        </is>
      </c>
      <c r="AS46" t="inlineStr">
        <is>
          <t>None</t>
        </is>
      </c>
      <c r="AT46" t="inlineStr">
        <is>
          <t>None</t>
        </is>
      </c>
      <c r="AU46" t="inlineStr">
        <is>
          <t>None</t>
        </is>
      </c>
      <c r="AV46" t="inlineStr">
        <is>
          <t>None</t>
        </is>
      </c>
      <c r="AW46" t="inlineStr">
        <is>
          <t>None</t>
        </is>
      </c>
    </row>
    <row r="47">
      <c r="A47" t="inlineStr">
        <is>
          <t>ENSG00000283403.1</t>
        </is>
      </c>
      <c r="B47" t="inlineStr">
        <is>
          <t>1e+02</t>
        </is>
      </c>
      <c r="C47" t="inlineStr">
        <is>
          <t>1.4</t>
        </is>
      </c>
      <c r="D47" t="inlineStr">
        <is>
          <t>0.31</t>
        </is>
      </c>
      <c r="E47" t="inlineStr">
        <is>
          <t>4.5</t>
        </is>
      </c>
      <c r="F47" t="inlineStr">
        <is>
          <t>7e-06</t>
        </is>
      </c>
      <c r="G47" t="inlineStr">
        <is>
          <t>0.0032</t>
        </is>
      </c>
      <c r="H47" t="inlineStr">
        <is>
          <t>7</t>
        </is>
      </c>
      <c r="I47" t="inlineStr">
        <is>
          <t>0.25</t>
        </is>
      </c>
      <c r="J47" t="inlineStr">
        <is>
          <t>5.7</t>
        </is>
      </c>
      <c r="K47" t="inlineStr">
        <is>
          <t>0.14</t>
        </is>
      </c>
      <c r="L47" t="inlineStr">
        <is>
          <t>ENSG00000283403.1</t>
        </is>
      </c>
      <c r="M47" t="inlineStr">
        <is>
          <t>AC005394.2</t>
        </is>
      </c>
      <c r="N47" t="inlineStr">
        <is>
          <t>lncRNA</t>
        </is>
      </c>
      <c r="O47" t="inlineStr">
        <is>
          <t>chr19:28435388-28727680:-</t>
        </is>
      </c>
      <c r="P47" t="inlineStr">
        <is>
          <t>1e+02</t>
        </is>
      </c>
      <c r="Q47" t="inlineStr">
        <is>
          <t>1.5e+02</t>
        </is>
      </c>
      <c r="R47" t="inlineStr">
        <is>
          <t>1.5e+02</t>
        </is>
      </c>
      <c r="S47" t="inlineStr">
        <is>
          <t>1.1e+02</t>
        </is>
      </c>
      <c r="T47" t="inlineStr">
        <is>
          <t>1.4e+02</t>
        </is>
      </c>
      <c r="U47" t="inlineStr">
        <is>
          <t>46</t>
        </is>
      </c>
      <c r="V47" t="inlineStr">
        <is>
          <t>56</t>
        </is>
      </c>
      <c r="W47" t="inlineStr">
        <is>
          <t>48</t>
        </is>
      </c>
      <c r="X47" t="inlineStr">
        <is>
          <t>NCBP2</t>
        </is>
      </c>
      <c r="Y47" t="inlineStr">
        <is>
          <t>ENSG00000283403</t>
        </is>
      </c>
      <c r="Z47" t="inlineStr">
        <is>
          <t>None</t>
        </is>
      </c>
      <c r="AA47" t="inlineStr">
        <is>
          <t>None</t>
        </is>
      </c>
      <c r="AB47" t="inlineStr">
        <is>
          <t>None</t>
        </is>
      </c>
      <c r="AC47" t="inlineStr">
        <is>
          <t>None</t>
        </is>
      </c>
      <c r="AD47" t="inlineStr">
        <is>
          <t>None</t>
        </is>
      </c>
      <c r="AE47" t="inlineStr">
        <is>
          <t>None</t>
        </is>
      </c>
      <c r="AF47" t="inlineStr">
        <is>
          <t>None</t>
        </is>
      </c>
      <c r="AG47" t="inlineStr">
        <is>
          <t>None</t>
        </is>
      </c>
      <c r="AH47" t="inlineStr">
        <is>
          <t>None</t>
        </is>
      </c>
      <c r="AI47" t="inlineStr">
        <is>
          <t>None</t>
        </is>
      </c>
      <c r="AJ47" t="inlineStr">
        <is>
          <t>None</t>
        </is>
      </c>
      <c r="AK47" t="inlineStr">
        <is>
          <t>None</t>
        </is>
      </c>
      <c r="AL47" t="inlineStr">
        <is>
          <t>None</t>
        </is>
      </c>
      <c r="AM47" t="inlineStr">
        <is>
          <t>None</t>
        </is>
      </c>
      <c r="AN47" t="inlineStr">
        <is>
          <t>None</t>
        </is>
      </c>
      <c r="AO47" t="inlineStr">
        <is>
          <t>None</t>
        </is>
      </c>
      <c r="AP47" t="inlineStr">
        <is>
          <t>None</t>
        </is>
      </c>
      <c r="AQ47" t="inlineStr">
        <is>
          <t>None</t>
        </is>
      </c>
      <c r="AR47" t="inlineStr">
        <is>
          <t>None</t>
        </is>
      </c>
      <c r="AS47" t="inlineStr">
        <is>
          <t>None</t>
        </is>
      </c>
      <c r="AT47" t="inlineStr">
        <is>
          <t>None</t>
        </is>
      </c>
      <c r="AU47" t="inlineStr">
        <is>
          <t>None</t>
        </is>
      </c>
      <c r="AV47" t="inlineStr">
        <is>
          <t>None</t>
        </is>
      </c>
      <c r="AW47" t="inlineStr">
        <is>
          <t>None</t>
        </is>
      </c>
    </row>
    <row r="48">
      <c r="A48" t="inlineStr">
        <is>
          <t>ENSG00000100362.13</t>
        </is>
      </c>
      <c r="B48" t="inlineStr">
        <is>
          <t>81</t>
        </is>
      </c>
      <c r="C48" t="inlineStr">
        <is>
          <t>2.3</t>
        </is>
      </c>
      <c r="D48" t="inlineStr">
        <is>
          <t>0.5</t>
        </is>
      </c>
      <c r="E48" t="inlineStr">
        <is>
          <t>4.5</t>
        </is>
      </c>
      <c r="F48" t="inlineStr">
        <is>
          <t>7.1e-06</t>
        </is>
      </c>
      <c r="G48" t="inlineStr">
        <is>
          <t>0.0032</t>
        </is>
      </c>
      <c r="H48" t="inlineStr">
        <is>
          <t>6.7</t>
        </is>
      </c>
      <c r="I48" t="inlineStr">
        <is>
          <t>0.86</t>
        </is>
      </c>
      <c r="J48" t="inlineStr">
        <is>
          <t>4.5</t>
        </is>
      </c>
      <c r="K48" t="inlineStr">
        <is>
          <t>0.59</t>
        </is>
      </c>
      <c r="L48" t="inlineStr">
        <is>
          <t>ENSG00000100362.13</t>
        </is>
      </c>
      <c r="M48" t="inlineStr">
        <is>
          <t>PVALB</t>
        </is>
      </c>
      <c r="N48" t="inlineStr">
        <is>
          <t>protein_coding,retained_intron</t>
        </is>
      </c>
      <c r="O48" t="inlineStr">
        <is>
          <t>chr22:36800684-36819479:-</t>
        </is>
      </c>
      <c r="P48" t="inlineStr">
        <is>
          <t>55</t>
        </is>
      </c>
      <c r="Q48" t="inlineStr">
        <is>
          <t>51</t>
        </is>
      </c>
      <c r="R48" t="inlineStr">
        <is>
          <t>1.6e+02</t>
        </is>
      </c>
      <c r="S48" t="inlineStr">
        <is>
          <t>1.9e+02</t>
        </is>
      </c>
      <c r="T48" t="inlineStr">
        <is>
          <t>1.2e+02</t>
        </is>
      </c>
      <c r="U48" t="inlineStr">
        <is>
          <t>18</t>
        </is>
      </c>
      <c r="V48" t="inlineStr">
        <is>
          <t>36</t>
        </is>
      </c>
      <c r="W48" t="inlineStr">
        <is>
          <t>17</t>
        </is>
      </c>
      <c r="X48" t="inlineStr">
        <is>
          <t>NCBP2</t>
        </is>
      </c>
      <c r="Y48" t="inlineStr">
        <is>
          <t>ENSG00000100362</t>
        </is>
      </c>
      <c r="Z48" t="inlineStr">
        <is>
          <t>None</t>
        </is>
      </c>
      <c r="AA48" t="inlineStr">
        <is>
          <t>None</t>
        </is>
      </c>
      <c r="AB48" t="inlineStr">
        <is>
          <t>None</t>
        </is>
      </c>
      <c r="AC48" t="inlineStr">
        <is>
          <t>None</t>
        </is>
      </c>
      <c r="AD48" t="inlineStr">
        <is>
          <t>None</t>
        </is>
      </c>
      <c r="AE48" t="inlineStr">
        <is>
          <t>None</t>
        </is>
      </c>
      <c r="AF48" t="inlineStr">
        <is>
          <t>None</t>
        </is>
      </c>
      <c r="AG48" t="inlineStr">
        <is>
          <t>None</t>
        </is>
      </c>
      <c r="AH48" t="inlineStr">
        <is>
          <t>None</t>
        </is>
      </c>
      <c r="AI48" t="inlineStr">
        <is>
          <t>None</t>
        </is>
      </c>
      <c r="AJ48" t="inlineStr">
        <is>
          <t>None</t>
        </is>
      </c>
      <c r="AK48" t="inlineStr">
        <is>
          <t>None</t>
        </is>
      </c>
      <c r="AL48" t="inlineStr">
        <is>
          <t>None</t>
        </is>
      </c>
      <c r="AM48" t="inlineStr">
        <is>
          <t>None</t>
        </is>
      </c>
      <c r="AN48" t="inlineStr">
        <is>
          <t>None</t>
        </is>
      </c>
      <c r="AO48" t="inlineStr">
        <is>
          <t>None</t>
        </is>
      </c>
      <c r="AP48" t="inlineStr">
        <is>
          <t>None</t>
        </is>
      </c>
      <c r="AQ48" t="inlineStr">
        <is>
          <t>None</t>
        </is>
      </c>
      <c r="AR48" t="inlineStr">
        <is>
          <t>None</t>
        </is>
      </c>
      <c r="AS48" t="inlineStr">
        <is>
          <t>None</t>
        </is>
      </c>
      <c r="AT48" t="inlineStr">
        <is>
          <t>None</t>
        </is>
      </c>
      <c r="AU48" t="inlineStr">
        <is>
          <t>None</t>
        </is>
      </c>
      <c r="AV48" t="inlineStr">
        <is>
          <t>None</t>
        </is>
      </c>
      <c r="AW48" t="inlineStr">
        <is>
          <t>None</t>
        </is>
      </c>
    </row>
    <row r="49">
      <c r="A49" t="inlineStr">
        <is>
          <t>ENSG00000047936.10</t>
        </is>
      </c>
      <c r="B49" t="inlineStr">
        <is>
          <t>2.9e+02</t>
        </is>
      </c>
      <c r="C49" t="inlineStr">
        <is>
          <t>-1.4</t>
        </is>
      </c>
      <c r="D49" t="inlineStr">
        <is>
          <t>0.32</t>
        </is>
      </c>
      <c r="E49" t="inlineStr">
        <is>
          <t>-4.5</t>
        </is>
      </c>
      <c r="F49" t="inlineStr">
        <is>
          <t>7.8e-06</t>
        </is>
      </c>
      <c r="G49" t="inlineStr">
        <is>
          <t>0.0033</t>
        </is>
      </c>
      <c r="H49" t="inlineStr">
        <is>
          <t>7.4</t>
        </is>
      </c>
      <c r="I49" t="inlineStr">
        <is>
          <t>0.42</t>
        </is>
      </c>
      <c r="J49" t="inlineStr">
        <is>
          <t>8.8</t>
        </is>
      </c>
      <c r="K49" t="inlineStr">
        <is>
          <t>0.59</t>
        </is>
      </c>
      <c r="L49" t="inlineStr">
        <is>
          <t>ENSG00000047936.10</t>
        </is>
      </c>
      <c r="M49" t="inlineStr">
        <is>
          <t>ROS1</t>
        </is>
      </c>
      <c r="N49" t="inlineStr">
        <is>
          <t>protein_coding</t>
        </is>
      </c>
      <c r="O49" t="inlineStr">
        <is>
          <t>chr6:117288300-117425855:-</t>
        </is>
      </c>
      <c r="P49" t="inlineStr">
        <is>
          <t>2.7e+02</t>
        </is>
      </c>
      <c r="Q49" t="inlineStr">
        <is>
          <t>1.7e+02</t>
        </is>
      </c>
      <c r="R49" t="inlineStr">
        <is>
          <t>1.3e+02</t>
        </is>
      </c>
      <c r="S49" t="inlineStr">
        <is>
          <t>1.3e+02</t>
        </is>
      </c>
      <c r="T49" t="inlineStr">
        <is>
          <t>1.8e+02</t>
        </is>
      </c>
      <c r="U49" t="inlineStr">
        <is>
          <t>6.2e+02</t>
        </is>
      </c>
      <c r="V49" t="inlineStr">
        <is>
          <t>2.8e+02</t>
        </is>
      </c>
      <c r="W49" t="inlineStr">
        <is>
          <t>5.2e+02</t>
        </is>
      </c>
      <c r="X49" t="inlineStr">
        <is>
          <t>Vector</t>
        </is>
      </c>
      <c r="Y49" t="inlineStr">
        <is>
          <t>ENSG00000047936</t>
        </is>
      </c>
      <c r="Z49" t="inlineStr">
        <is>
          <t>None</t>
        </is>
      </c>
      <c r="AA49" t="inlineStr">
        <is>
          <t>None</t>
        </is>
      </c>
      <c r="AB49" t="inlineStr">
        <is>
          <t>None</t>
        </is>
      </c>
      <c r="AC49" t="inlineStr">
        <is>
          <t>None</t>
        </is>
      </c>
      <c r="AD49" t="inlineStr">
        <is>
          <t>None</t>
        </is>
      </c>
      <c r="AE49" t="inlineStr">
        <is>
          <t>None</t>
        </is>
      </c>
      <c r="AF49" t="inlineStr">
        <is>
          <t>None</t>
        </is>
      </c>
      <c r="AG49" t="inlineStr">
        <is>
          <t>None</t>
        </is>
      </c>
      <c r="AH49" t="inlineStr">
        <is>
          <t>None</t>
        </is>
      </c>
      <c r="AI49" t="inlineStr">
        <is>
          <t>None</t>
        </is>
      </c>
      <c r="AJ49" t="inlineStr">
        <is>
          <t>None</t>
        </is>
      </c>
      <c r="AK49" t="inlineStr">
        <is>
          <t>None</t>
        </is>
      </c>
      <c r="AL49" t="inlineStr">
        <is>
          <t>None</t>
        </is>
      </c>
      <c r="AM49" t="inlineStr">
        <is>
          <t>None</t>
        </is>
      </c>
      <c r="AN49" t="inlineStr">
        <is>
          <t>None</t>
        </is>
      </c>
      <c r="AO49" t="inlineStr">
        <is>
          <t>None</t>
        </is>
      </c>
      <c r="AP49" t="inlineStr">
        <is>
          <t>None</t>
        </is>
      </c>
      <c r="AQ49" t="inlineStr">
        <is>
          <t>None</t>
        </is>
      </c>
      <c r="AR49" t="inlineStr">
        <is>
          <t>None</t>
        </is>
      </c>
      <c r="AS49" t="inlineStr">
        <is>
          <t>None</t>
        </is>
      </c>
      <c r="AT49" t="inlineStr">
        <is>
          <t>None</t>
        </is>
      </c>
      <c r="AU49" t="inlineStr">
        <is>
          <t>None</t>
        </is>
      </c>
      <c r="AV49" t="inlineStr">
        <is>
          <t>None</t>
        </is>
      </c>
      <c r="AW49" t="inlineStr">
        <is>
          <t>None</t>
        </is>
      </c>
    </row>
    <row r="50">
      <c r="A50" t="inlineStr">
        <is>
          <t>ENSG00000139292.13</t>
        </is>
      </c>
      <c r="B50" t="inlineStr">
        <is>
          <t>1.9e+02</t>
        </is>
      </c>
      <c r="C50" t="inlineStr">
        <is>
          <t>-1.2</t>
        </is>
      </c>
      <c r="D50" t="inlineStr">
        <is>
          <t>0.27</t>
        </is>
      </c>
      <c r="E50" t="inlineStr">
        <is>
          <t>-4.5</t>
        </is>
      </c>
      <c r="F50" t="inlineStr">
        <is>
          <t>8e-06</t>
        </is>
      </c>
      <c r="G50" t="inlineStr">
        <is>
          <t>0.0034</t>
        </is>
      </c>
      <c r="H50" t="inlineStr">
        <is>
          <t>7</t>
        </is>
      </c>
      <c r="I50" t="inlineStr">
        <is>
          <t>0.34</t>
        </is>
      </c>
      <c r="J50" t="inlineStr">
        <is>
          <t>8.2</t>
        </is>
      </c>
      <c r="K50" t="inlineStr">
        <is>
          <t>0.17</t>
        </is>
      </c>
      <c r="L50" t="inlineStr">
        <is>
          <t>ENSG00000139292.13</t>
        </is>
      </c>
      <c r="M50" t="inlineStr">
        <is>
          <t>LGR5</t>
        </is>
      </c>
      <c r="N50" t="inlineStr">
        <is>
          <t>protein_coding,retained_intron</t>
        </is>
      </c>
      <c r="O50" t="inlineStr">
        <is>
          <t>chr12:71439798-71586310:+</t>
        </is>
      </c>
      <c r="P50" t="inlineStr">
        <is>
          <t>1.2e+02</t>
        </is>
      </c>
      <c r="Q50" t="inlineStr">
        <is>
          <t>85</t>
        </is>
      </c>
      <c r="R50" t="inlineStr">
        <is>
          <t>1.6e+02</t>
        </is>
      </c>
      <c r="S50" t="inlineStr">
        <is>
          <t>1.2e+02</t>
        </is>
      </c>
      <c r="T50" t="inlineStr">
        <is>
          <t>1.5e+02</t>
        </is>
      </c>
      <c r="U50" t="inlineStr">
        <is>
          <t>3.3e+02</t>
        </is>
      </c>
      <c r="V50" t="inlineStr">
        <is>
          <t>2.8e+02</t>
        </is>
      </c>
      <c r="W50" t="inlineStr">
        <is>
          <t>2.6e+02</t>
        </is>
      </c>
      <c r="X50" t="inlineStr">
        <is>
          <t>Vector</t>
        </is>
      </c>
      <c r="Y50" t="inlineStr">
        <is>
          <t>ENSG00000139292</t>
        </is>
      </c>
      <c r="Z50" t="inlineStr">
        <is>
          <t>None</t>
        </is>
      </c>
      <c r="AA50" t="inlineStr">
        <is>
          <t>None</t>
        </is>
      </c>
      <c r="AB50" t="inlineStr">
        <is>
          <t>None</t>
        </is>
      </c>
      <c r="AC50" t="inlineStr">
        <is>
          <t>None</t>
        </is>
      </c>
      <c r="AD50" t="inlineStr">
        <is>
          <t>None</t>
        </is>
      </c>
      <c r="AE50" t="inlineStr">
        <is>
          <t>None</t>
        </is>
      </c>
      <c r="AF50" t="inlineStr">
        <is>
          <t>None</t>
        </is>
      </c>
      <c r="AG50" t="inlineStr">
        <is>
          <t>None</t>
        </is>
      </c>
      <c r="AH50" t="inlineStr">
        <is>
          <t>None</t>
        </is>
      </c>
      <c r="AI50" t="inlineStr">
        <is>
          <t>None</t>
        </is>
      </c>
      <c r="AJ50" t="inlineStr">
        <is>
          <t>None</t>
        </is>
      </c>
      <c r="AK50" t="inlineStr">
        <is>
          <t>None</t>
        </is>
      </c>
      <c r="AL50" t="inlineStr">
        <is>
          <t>None</t>
        </is>
      </c>
      <c r="AM50" t="inlineStr">
        <is>
          <t>None</t>
        </is>
      </c>
      <c r="AN50" t="inlineStr">
        <is>
          <t>None</t>
        </is>
      </c>
      <c r="AO50" t="inlineStr">
        <is>
          <t>None</t>
        </is>
      </c>
      <c r="AP50" t="inlineStr">
        <is>
          <t>None</t>
        </is>
      </c>
      <c r="AQ50" t="inlineStr">
        <is>
          <t>None</t>
        </is>
      </c>
      <c r="AR50" t="inlineStr">
        <is>
          <t>None</t>
        </is>
      </c>
      <c r="AS50" t="inlineStr">
        <is>
          <t>None</t>
        </is>
      </c>
      <c r="AT50" t="inlineStr">
        <is>
          <t>None</t>
        </is>
      </c>
      <c r="AU50" t="inlineStr">
        <is>
          <t>None</t>
        </is>
      </c>
      <c r="AV50" t="inlineStr">
        <is>
          <t>None</t>
        </is>
      </c>
      <c r="AW50" t="inlineStr">
        <is>
          <t>None</t>
        </is>
      </c>
    </row>
    <row r="51">
      <c r="A51" t="inlineStr">
        <is>
          <t>ENSG00000244694.7</t>
        </is>
      </c>
      <c r="B51" t="inlineStr">
        <is>
          <t>9.6e+02</t>
        </is>
      </c>
      <c r="C51" t="inlineStr">
        <is>
          <t>-1.7</t>
        </is>
      </c>
      <c r="D51" t="inlineStr">
        <is>
          <t>0.38</t>
        </is>
      </c>
      <c r="E51" t="inlineStr">
        <is>
          <t>-4.4</t>
        </is>
      </c>
      <c r="F51" t="inlineStr">
        <is>
          <t>1.1e-05</t>
        </is>
      </c>
      <c r="G51" t="inlineStr">
        <is>
          <t>0.0046</t>
        </is>
      </c>
      <c r="H51" t="inlineStr">
        <is>
          <t>8.9</t>
        </is>
      </c>
      <c r="I51" t="inlineStr">
        <is>
          <t>0.71</t>
        </is>
      </c>
      <c r="J51" t="inlineStr">
        <is>
          <t>11</t>
        </is>
      </c>
      <c r="K51" t="inlineStr">
        <is>
          <t>0.88</t>
        </is>
      </c>
      <c r="L51" t="inlineStr">
        <is>
          <t>ENSG00000244694.7</t>
        </is>
      </c>
      <c r="M51" t="inlineStr">
        <is>
          <t>PTCHD4</t>
        </is>
      </c>
      <c r="N51" t="inlineStr">
        <is>
          <t>protein_coding</t>
        </is>
      </c>
      <c r="O51" t="inlineStr">
        <is>
          <t>chr6:47878028-48068689:-</t>
        </is>
      </c>
      <c r="P51" t="inlineStr">
        <is>
          <t>3.1e+02</t>
        </is>
      </c>
      <c r="Q51" t="inlineStr">
        <is>
          <t>4.4e+02</t>
        </is>
      </c>
      <c r="R51" t="inlineStr">
        <is>
          <t>7.6e+02</t>
        </is>
      </c>
      <c r="S51" t="inlineStr">
        <is>
          <t>2.8e+02</t>
        </is>
      </c>
      <c r="T51" t="inlineStr">
        <is>
          <t>8.2e+02</t>
        </is>
      </c>
      <c r="U51" t="inlineStr">
        <is>
          <t>2e+03</t>
        </is>
      </c>
      <c r="V51" t="inlineStr">
        <is>
          <t>7.5e+02</t>
        </is>
      </c>
      <c r="W51" t="inlineStr">
        <is>
          <t>2.3e+03</t>
        </is>
      </c>
      <c r="X51" t="inlineStr">
        <is>
          <t>Vector</t>
        </is>
      </c>
      <c r="Y51" t="inlineStr">
        <is>
          <t>ENSG00000244694</t>
        </is>
      </c>
      <c r="Z51" t="inlineStr">
        <is>
          <t>None</t>
        </is>
      </c>
      <c r="AA51" t="inlineStr">
        <is>
          <t>None</t>
        </is>
      </c>
      <c r="AB51" t="inlineStr">
        <is>
          <t>None</t>
        </is>
      </c>
      <c r="AC51" t="inlineStr">
        <is>
          <t>None</t>
        </is>
      </c>
      <c r="AD51" t="inlineStr">
        <is>
          <t>None</t>
        </is>
      </c>
      <c r="AE51" t="inlineStr">
        <is>
          <t>None</t>
        </is>
      </c>
      <c r="AF51" t="inlineStr">
        <is>
          <t>None</t>
        </is>
      </c>
      <c r="AG51" t="inlineStr">
        <is>
          <t>None</t>
        </is>
      </c>
      <c r="AH51" t="inlineStr">
        <is>
          <t>None</t>
        </is>
      </c>
      <c r="AI51" t="inlineStr">
        <is>
          <t>None</t>
        </is>
      </c>
      <c r="AJ51" t="inlineStr">
        <is>
          <t>None</t>
        </is>
      </c>
      <c r="AK51" t="inlineStr">
        <is>
          <t>None</t>
        </is>
      </c>
      <c r="AL51" t="inlineStr">
        <is>
          <t>None</t>
        </is>
      </c>
      <c r="AM51" t="inlineStr">
        <is>
          <t>None</t>
        </is>
      </c>
      <c r="AN51" t="inlineStr">
        <is>
          <t>None</t>
        </is>
      </c>
      <c r="AO51" t="inlineStr">
        <is>
          <t>None</t>
        </is>
      </c>
      <c r="AP51" t="inlineStr">
        <is>
          <t>None</t>
        </is>
      </c>
      <c r="AQ51" t="inlineStr">
        <is>
          <t>None</t>
        </is>
      </c>
      <c r="AR51" t="inlineStr">
        <is>
          <t>None</t>
        </is>
      </c>
      <c r="AS51" t="inlineStr">
        <is>
          <t>None</t>
        </is>
      </c>
      <c r="AT51" t="inlineStr">
        <is>
          <t>None</t>
        </is>
      </c>
      <c r="AU51" t="inlineStr">
        <is>
          <t>None</t>
        </is>
      </c>
      <c r="AV51" t="inlineStr">
        <is>
          <t>None</t>
        </is>
      </c>
      <c r="AW51" t="inlineStr">
        <is>
          <t>None</t>
        </is>
      </c>
    </row>
    <row r="52">
      <c r="A52" t="inlineStr">
        <is>
          <t>ENSG00000257743.8</t>
        </is>
      </c>
      <c r="B52" t="inlineStr">
        <is>
          <t>3.8e+02</t>
        </is>
      </c>
      <c r="C52" t="inlineStr">
        <is>
          <t>-1.3</t>
        </is>
      </c>
      <c r="D52" t="inlineStr">
        <is>
          <t>0.3</t>
        </is>
      </c>
      <c r="E52" t="inlineStr">
        <is>
          <t>-4.3</t>
        </is>
      </c>
      <c r="F52" t="inlineStr">
        <is>
          <t>1.5e-05</t>
        </is>
      </c>
      <c r="G52" t="inlineStr">
        <is>
          <t>0.0059</t>
        </is>
      </c>
      <c r="H52" t="inlineStr">
        <is>
          <t>7.9</t>
        </is>
      </c>
      <c r="I52" t="inlineStr">
        <is>
          <t>0.52</t>
        </is>
      </c>
      <c r="J52" t="inlineStr">
        <is>
          <t>9.2</t>
        </is>
      </c>
      <c r="K52" t="inlineStr">
        <is>
          <t>0.2</t>
        </is>
      </c>
      <c r="L52" t="inlineStr">
        <is>
          <t>ENSG00000257743.8</t>
        </is>
      </c>
      <c r="M52" t="inlineStr">
        <is>
          <t>MGAM2</t>
        </is>
      </c>
      <c r="N52" t="inlineStr">
        <is>
          <t>protein_coding,retained_intron</t>
        </is>
      </c>
      <c r="O52" t="inlineStr">
        <is>
          <t>chr7:142111749-142222324:+</t>
        </is>
      </c>
      <c r="P52" t="inlineStr">
        <is>
          <t>3.8e+02</t>
        </is>
      </c>
      <c r="Q52" t="inlineStr">
        <is>
          <t>1.9e+02</t>
        </is>
      </c>
      <c r="R52" t="inlineStr">
        <is>
          <t>3.1e+02</t>
        </is>
      </c>
      <c r="S52" t="inlineStr">
        <is>
          <t>1.6e+02</t>
        </is>
      </c>
      <c r="T52" t="inlineStr">
        <is>
          <t>2e+02</t>
        </is>
      </c>
      <c r="U52" t="inlineStr">
        <is>
          <t>5.3e+02</t>
        </is>
      </c>
      <c r="V52" t="inlineStr">
        <is>
          <t>5.9e+02</t>
        </is>
      </c>
      <c r="W52" t="inlineStr">
        <is>
          <t>7e+02</t>
        </is>
      </c>
      <c r="X52" t="inlineStr">
        <is>
          <t>Vector</t>
        </is>
      </c>
      <c r="Y52" t="inlineStr">
        <is>
          <t>ENSG00000257743</t>
        </is>
      </c>
      <c r="Z52" t="inlineStr">
        <is>
          <t>None</t>
        </is>
      </c>
      <c r="AA52" t="inlineStr">
        <is>
          <t>None</t>
        </is>
      </c>
      <c r="AB52" t="inlineStr">
        <is>
          <t>None</t>
        </is>
      </c>
      <c r="AC52" t="inlineStr">
        <is>
          <t>None</t>
        </is>
      </c>
      <c r="AD52" t="inlineStr">
        <is>
          <t>None</t>
        </is>
      </c>
      <c r="AE52" t="inlineStr">
        <is>
          <t>None</t>
        </is>
      </c>
      <c r="AF52" t="inlineStr">
        <is>
          <t>None</t>
        </is>
      </c>
      <c r="AG52" t="inlineStr">
        <is>
          <t>None</t>
        </is>
      </c>
      <c r="AH52" t="inlineStr">
        <is>
          <t>None</t>
        </is>
      </c>
      <c r="AI52" t="inlineStr">
        <is>
          <t>None</t>
        </is>
      </c>
      <c r="AJ52" t="inlineStr">
        <is>
          <t>None</t>
        </is>
      </c>
      <c r="AK52" t="inlineStr">
        <is>
          <t>None</t>
        </is>
      </c>
      <c r="AL52" t="inlineStr">
        <is>
          <t>None</t>
        </is>
      </c>
      <c r="AM52" t="inlineStr">
        <is>
          <t>None</t>
        </is>
      </c>
      <c r="AN52" t="inlineStr">
        <is>
          <t>None</t>
        </is>
      </c>
      <c r="AO52" t="inlineStr">
        <is>
          <t>None</t>
        </is>
      </c>
      <c r="AP52" t="inlineStr">
        <is>
          <t>None</t>
        </is>
      </c>
      <c r="AQ52" t="inlineStr">
        <is>
          <t>None</t>
        </is>
      </c>
      <c r="AR52" t="inlineStr">
        <is>
          <t>None</t>
        </is>
      </c>
      <c r="AS52" t="inlineStr">
        <is>
          <t>None</t>
        </is>
      </c>
      <c r="AT52" t="inlineStr">
        <is>
          <t>None</t>
        </is>
      </c>
      <c r="AU52" t="inlineStr">
        <is>
          <t>None</t>
        </is>
      </c>
      <c r="AV52" t="inlineStr">
        <is>
          <t>None</t>
        </is>
      </c>
      <c r="AW52" t="inlineStr">
        <is>
          <t>None</t>
        </is>
      </c>
    </row>
    <row r="53">
      <c r="A53" t="inlineStr">
        <is>
          <t>ENSG00000120915.14</t>
        </is>
      </c>
      <c r="B53" t="inlineStr">
        <is>
          <t>1.2e+02</t>
        </is>
      </c>
      <c r="C53" t="inlineStr">
        <is>
          <t>-1.4</t>
        </is>
      </c>
      <c r="D53" t="inlineStr">
        <is>
          <t>0.32</t>
        </is>
      </c>
      <c r="E53" t="inlineStr">
        <is>
          <t>-4.3</t>
        </is>
      </c>
      <c r="F53" t="inlineStr">
        <is>
          <t>1.6e-05</t>
        </is>
      </c>
      <c r="G53" t="inlineStr">
        <is>
          <t>0.0064</t>
        </is>
      </c>
      <c r="H53" t="inlineStr">
        <is>
          <t>6.2</t>
        </is>
      </c>
      <c r="I53" t="inlineStr">
        <is>
          <t>0.29</t>
        </is>
      </c>
      <c r="J53" t="inlineStr">
        <is>
          <t>7.6</t>
        </is>
      </c>
      <c r="K53" t="inlineStr">
        <is>
          <t>0.48</t>
        </is>
      </c>
      <c r="L53" t="inlineStr">
        <is>
          <t>ENSG00000120915.14</t>
        </is>
      </c>
      <c r="M53" t="inlineStr">
        <is>
          <t>EPHX2</t>
        </is>
      </c>
      <c r="N53" t="inlineStr">
        <is>
          <t>protein_coding,retained_intron,lncRNA</t>
        </is>
      </c>
      <c r="O53" t="inlineStr">
        <is>
          <t>chr8:27490781-27545564:+</t>
        </is>
      </c>
      <c r="P53" t="inlineStr">
        <is>
          <t>56</t>
        </is>
      </c>
      <c r="Q53" t="inlineStr">
        <is>
          <t>63</t>
        </is>
      </c>
      <c r="R53" t="inlineStr">
        <is>
          <t>90</t>
        </is>
      </c>
      <c r="S53" t="inlineStr">
        <is>
          <t>76</t>
        </is>
      </c>
      <c r="T53" t="inlineStr">
        <is>
          <t>88</t>
        </is>
      </c>
      <c r="U53" t="inlineStr">
        <is>
          <t>1.3e+02</t>
        </is>
      </c>
      <c r="V53" t="inlineStr">
        <is>
          <t>2.4e+02</t>
        </is>
      </c>
      <c r="W53" t="inlineStr">
        <is>
          <t>2.2e+02</t>
        </is>
      </c>
      <c r="X53" t="inlineStr">
        <is>
          <t>Vector</t>
        </is>
      </c>
      <c r="Y53" t="inlineStr">
        <is>
          <t>ENSG00000120915</t>
        </is>
      </c>
      <c r="Z53" t="inlineStr">
        <is>
          <t>None</t>
        </is>
      </c>
      <c r="AA53" t="inlineStr">
        <is>
          <t>None</t>
        </is>
      </c>
      <c r="AB53" t="inlineStr">
        <is>
          <t>None</t>
        </is>
      </c>
      <c r="AC53" t="inlineStr">
        <is>
          <t>None</t>
        </is>
      </c>
      <c r="AD53" t="inlineStr">
        <is>
          <t>None</t>
        </is>
      </c>
      <c r="AE53" t="inlineStr">
        <is>
          <t>None</t>
        </is>
      </c>
      <c r="AF53" t="inlineStr">
        <is>
          <t>None</t>
        </is>
      </c>
      <c r="AG53" t="inlineStr">
        <is>
          <t>None</t>
        </is>
      </c>
      <c r="AH53" t="inlineStr">
        <is>
          <t>None</t>
        </is>
      </c>
      <c r="AI53" t="inlineStr">
        <is>
          <t>None</t>
        </is>
      </c>
      <c r="AJ53" t="inlineStr">
        <is>
          <t>None</t>
        </is>
      </c>
      <c r="AK53" t="inlineStr">
        <is>
          <t>None</t>
        </is>
      </c>
      <c r="AL53" t="inlineStr">
        <is>
          <t>None</t>
        </is>
      </c>
      <c r="AM53" t="inlineStr">
        <is>
          <t>None</t>
        </is>
      </c>
      <c r="AN53" t="inlineStr">
        <is>
          <t>None</t>
        </is>
      </c>
      <c r="AO53" t="inlineStr">
        <is>
          <t>None</t>
        </is>
      </c>
      <c r="AP53" t="inlineStr">
        <is>
          <t>None</t>
        </is>
      </c>
      <c r="AQ53" t="inlineStr">
        <is>
          <t>None</t>
        </is>
      </c>
      <c r="AR53" t="inlineStr">
        <is>
          <t>None</t>
        </is>
      </c>
      <c r="AS53" t="inlineStr">
        <is>
          <t>None</t>
        </is>
      </c>
      <c r="AT53" t="inlineStr">
        <is>
          <t>None</t>
        </is>
      </c>
      <c r="AU53" t="inlineStr">
        <is>
          <t>None</t>
        </is>
      </c>
      <c r="AV53" t="inlineStr">
        <is>
          <t>None</t>
        </is>
      </c>
      <c r="AW53" t="inlineStr">
        <is>
          <t>None</t>
        </is>
      </c>
    </row>
    <row r="54">
      <c r="A54" t="inlineStr">
        <is>
          <t>ENSG00000102854.16</t>
        </is>
      </c>
      <c r="B54" t="inlineStr">
        <is>
          <t>95</t>
        </is>
      </c>
      <c r="C54" t="inlineStr">
        <is>
          <t>2.2</t>
        </is>
      </c>
      <c r="D54" t="inlineStr">
        <is>
          <t>0.51</t>
        </is>
      </c>
      <c r="E54" t="inlineStr">
        <is>
          <t>4.3</t>
        </is>
      </c>
      <c r="F54" t="inlineStr">
        <is>
          <t>1.7e-05</t>
        </is>
      </c>
      <c r="G54" t="inlineStr">
        <is>
          <t>0.0066</t>
        </is>
      </c>
      <c r="H54" t="inlineStr">
        <is>
          <t>7</t>
        </is>
      </c>
      <c r="I54" t="inlineStr">
        <is>
          <t>0.41</t>
        </is>
      </c>
      <c r="J54" t="inlineStr">
        <is>
          <t>4.4</t>
        </is>
      </c>
      <c r="K54" t="inlineStr">
        <is>
          <t>1.5</t>
        </is>
      </c>
      <c r="L54" t="inlineStr">
        <is>
          <t>ENSG00000102854.16</t>
        </is>
      </c>
      <c r="M54" t="inlineStr">
        <is>
          <t>MSLN</t>
        </is>
      </c>
      <c r="N54" t="inlineStr">
        <is>
          <t>protein_coding</t>
        </is>
      </c>
      <c r="O54" t="inlineStr">
        <is>
          <t>chr16:760734-768865:+</t>
        </is>
      </c>
      <c r="P54" t="inlineStr">
        <is>
          <t>1.7e+02</t>
        </is>
      </c>
      <c r="Q54" t="inlineStr">
        <is>
          <t>91</t>
        </is>
      </c>
      <c r="R54" t="inlineStr">
        <is>
          <t>1.3e+02</t>
        </is>
      </c>
      <c r="S54" t="inlineStr">
        <is>
          <t>1.1e+02</t>
        </is>
      </c>
      <c r="T54" t="inlineStr">
        <is>
          <t>1.8e+02</t>
        </is>
      </c>
      <c r="U54" t="inlineStr">
        <is>
          <t>21</t>
        </is>
      </c>
      <c r="V54" t="inlineStr">
        <is>
          <t>60</t>
        </is>
      </c>
      <c r="W54" t="inlineStr">
        <is>
          <t>6.6</t>
        </is>
      </c>
      <c r="X54" t="inlineStr">
        <is>
          <t>NCBP2</t>
        </is>
      </c>
      <c r="Y54" t="inlineStr">
        <is>
          <t>ENSG00000102854</t>
        </is>
      </c>
      <c r="Z54" t="inlineStr">
        <is>
          <t>None</t>
        </is>
      </c>
      <c r="AA54" t="inlineStr">
        <is>
          <t>None</t>
        </is>
      </c>
      <c r="AB54" t="inlineStr">
        <is>
          <t>None</t>
        </is>
      </c>
      <c r="AC54" t="inlineStr">
        <is>
          <t>None</t>
        </is>
      </c>
      <c r="AD54" t="inlineStr">
        <is>
          <t>None</t>
        </is>
      </c>
      <c r="AE54" t="inlineStr">
        <is>
          <t>None</t>
        </is>
      </c>
      <c r="AF54" t="inlineStr">
        <is>
          <t>None</t>
        </is>
      </c>
      <c r="AG54" t="inlineStr">
        <is>
          <t>None</t>
        </is>
      </c>
      <c r="AH54" t="inlineStr">
        <is>
          <t>None</t>
        </is>
      </c>
      <c r="AI54" t="inlineStr">
        <is>
          <t>None</t>
        </is>
      </c>
      <c r="AJ54" t="inlineStr">
        <is>
          <t>None</t>
        </is>
      </c>
      <c r="AK54" t="inlineStr">
        <is>
          <t>None</t>
        </is>
      </c>
      <c r="AL54" t="inlineStr">
        <is>
          <t>None</t>
        </is>
      </c>
      <c r="AM54" t="inlineStr">
        <is>
          <t>None</t>
        </is>
      </c>
      <c r="AN54" t="inlineStr">
        <is>
          <t>None</t>
        </is>
      </c>
      <c r="AO54" t="inlineStr">
        <is>
          <t>None</t>
        </is>
      </c>
      <c r="AP54" t="inlineStr">
        <is>
          <t>None</t>
        </is>
      </c>
      <c r="AQ54" t="inlineStr">
        <is>
          <t>None</t>
        </is>
      </c>
      <c r="AR54" t="inlineStr">
        <is>
          <t>None</t>
        </is>
      </c>
      <c r="AS54" t="inlineStr">
        <is>
          <t>None</t>
        </is>
      </c>
      <c r="AT54" t="inlineStr">
        <is>
          <t>None</t>
        </is>
      </c>
      <c r="AU54" t="inlineStr">
        <is>
          <t>None</t>
        </is>
      </c>
      <c r="AV54" t="inlineStr">
        <is>
          <t>None</t>
        </is>
      </c>
      <c r="AW54" t="inlineStr">
        <is>
          <t>None</t>
        </is>
      </c>
    </row>
    <row r="55">
      <c r="A55" t="inlineStr">
        <is>
          <t>ENSG00000105974.12</t>
        </is>
      </c>
      <c r="B55" t="inlineStr">
        <is>
          <t>2.7e+04</t>
        </is>
      </c>
      <c r="C55" t="inlineStr">
        <is>
          <t>-1.3</t>
        </is>
      </c>
      <c r="D55" t="inlineStr">
        <is>
          <t>0.3</t>
        </is>
      </c>
      <c r="E55" t="inlineStr">
        <is>
          <t>-4.3</t>
        </is>
      </c>
      <c r="F55" t="inlineStr">
        <is>
          <t>1.8e-05</t>
        </is>
      </c>
      <c r="G55" t="inlineStr">
        <is>
          <t>0.0069</t>
        </is>
      </c>
      <c r="H55" t="inlineStr">
        <is>
          <t>14</t>
        </is>
      </c>
      <c r="I55" t="inlineStr">
        <is>
          <t>0.45</t>
        </is>
      </c>
      <c r="J55" t="inlineStr">
        <is>
          <t>15</t>
        </is>
      </c>
      <c r="K55" t="inlineStr">
        <is>
          <t>0.72</t>
        </is>
      </c>
      <c r="L55" t="inlineStr">
        <is>
          <t>ENSG00000105974.12</t>
        </is>
      </c>
      <c r="M55" t="inlineStr">
        <is>
          <t>CAV1</t>
        </is>
      </c>
      <c r="N55" t="inlineStr">
        <is>
          <t>protein_coding,nonsense_mediated_decay,retained_intron</t>
        </is>
      </c>
      <c r="O55" t="inlineStr">
        <is>
          <t>chr7:116525001-116561184:+</t>
        </is>
      </c>
      <c r="P55" t="inlineStr">
        <is>
          <t>1.3e+04</t>
        </is>
      </c>
      <c r="Q55" t="inlineStr">
        <is>
          <t>2.8e+04</t>
        </is>
      </c>
      <c r="R55" t="inlineStr">
        <is>
          <t>1.9e+04</t>
        </is>
      </c>
      <c r="S55" t="inlineStr">
        <is>
          <t>1.6e+04</t>
        </is>
      </c>
      <c r="T55" t="inlineStr">
        <is>
          <t>1.4e+04</t>
        </is>
      </c>
      <c r="U55" t="inlineStr">
        <is>
          <t>5.6e+04</t>
        </is>
      </c>
      <c r="V55" t="inlineStr">
        <is>
          <t>2.3e+04</t>
        </is>
      </c>
      <c r="W55" t="inlineStr">
        <is>
          <t>5.1e+04</t>
        </is>
      </c>
      <c r="X55" t="inlineStr">
        <is>
          <t>Vector</t>
        </is>
      </c>
      <c r="Y55" t="inlineStr">
        <is>
          <t>ENSG00000105974</t>
        </is>
      </c>
      <c r="Z55" t="inlineStr">
        <is>
          <t>None</t>
        </is>
      </c>
      <c r="AA55" t="inlineStr">
        <is>
          <t>None</t>
        </is>
      </c>
      <c r="AB55" t="inlineStr">
        <is>
          <t>None</t>
        </is>
      </c>
      <c r="AC55" t="inlineStr">
        <is>
          <t>None</t>
        </is>
      </c>
      <c r="AD55" t="inlineStr">
        <is>
          <t>None</t>
        </is>
      </c>
      <c r="AE55" t="inlineStr">
        <is>
          <t>None</t>
        </is>
      </c>
      <c r="AF55" t="inlineStr">
        <is>
          <t>None</t>
        </is>
      </c>
      <c r="AG55" t="inlineStr">
        <is>
          <t>None</t>
        </is>
      </c>
      <c r="AH55" t="inlineStr">
        <is>
          <t>None</t>
        </is>
      </c>
      <c r="AI55" t="inlineStr">
        <is>
          <t>None</t>
        </is>
      </c>
      <c r="AJ55" t="inlineStr">
        <is>
          <t>None</t>
        </is>
      </c>
      <c r="AK55" t="inlineStr">
        <is>
          <t>None</t>
        </is>
      </c>
      <c r="AL55" t="inlineStr">
        <is>
          <t>None</t>
        </is>
      </c>
      <c r="AM55" t="inlineStr">
        <is>
          <t>None</t>
        </is>
      </c>
      <c r="AN55" t="inlineStr">
        <is>
          <t>None</t>
        </is>
      </c>
      <c r="AO55" t="inlineStr">
        <is>
          <t>None</t>
        </is>
      </c>
      <c r="AP55" t="inlineStr">
        <is>
          <t>None</t>
        </is>
      </c>
      <c r="AQ55" t="inlineStr">
        <is>
          <t>None</t>
        </is>
      </c>
      <c r="AR55" t="inlineStr">
        <is>
          <t>None</t>
        </is>
      </c>
      <c r="AS55" t="inlineStr">
        <is>
          <t>None</t>
        </is>
      </c>
      <c r="AT55" t="inlineStr">
        <is>
          <t>None</t>
        </is>
      </c>
      <c r="AU55" t="inlineStr">
        <is>
          <t>None</t>
        </is>
      </c>
      <c r="AV55" t="inlineStr">
        <is>
          <t>None</t>
        </is>
      </c>
      <c r="AW55" t="inlineStr">
        <is>
          <t>None</t>
        </is>
      </c>
    </row>
    <row r="56">
      <c r="A56" t="inlineStr">
        <is>
          <t>ENSG00000286015.1</t>
        </is>
      </c>
      <c r="B56" t="inlineStr">
        <is>
          <t>72</t>
        </is>
      </c>
      <c r="C56" t="inlineStr">
        <is>
          <t>2.6</t>
        </is>
      </c>
      <c r="D56" t="inlineStr">
        <is>
          <t>0.61</t>
        </is>
      </c>
      <c r="E56" t="inlineStr">
        <is>
          <t>4.3</t>
        </is>
      </c>
      <c r="F56" t="inlineStr">
        <is>
          <t>1.9e-05</t>
        </is>
      </c>
      <c r="G56" t="inlineStr">
        <is>
          <t>0.007</t>
        </is>
      </c>
      <c r="H56" t="inlineStr">
        <is>
          <t>6.7</t>
        </is>
      </c>
      <c r="I56" t="inlineStr">
        <is>
          <t>0.48</t>
        </is>
      </c>
      <c r="J56" t="inlineStr">
        <is>
          <t>3.1</t>
        </is>
      </c>
      <c r="K56" t="inlineStr">
        <is>
          <t>2.7</t>
        </is>
      </c>
      <c r="L56" t="inlineStr">
        <is>
          <t>ENSG00000286015.1</t>
        </is>
      </c>
      <c r="M56" t="inlineStr">
        <is>
          <t>CR589904.2</t>
        </is>
      </c>
      <c r="N56" t="inlineStr">
        <is>
          <t>nonsense_mediated_decay,protein_coding</t>
        </is>
      </c>
      <c r="O56" t="inlineStr">
        <is>
          <t>chr1:248681249-248748349:-</t>
        </is>
      </c>
      <c r="P56" t="inlineStr">
        <is>
          <t>1.3e+02</t>
        </is>
      </c>
      <c r="Q56" t="inlineStr">
        <is>
          <t>1.2e+02</t>
        </is>
      </c>
      <c r="R56" t="inlineStr">
        <is>
          <t>57</t>
        </is>
      </c>
      <c r="S56" t="inlineStr">
        <is>
          <t>1.1e+02</t>
        </is>
      </c>
      <c r="T56" t="inlineStr">
        <is>
          <t>96</t>
        </is>
      </c>
      <c r="U56" t="inlineStr">
        <is>
          <t>25</t>
        </is>
      </c>
      <c r="V56" t="inlineStr">
        <is>
          <t>25</t>
        </is>
      </c>
      <c r="W56" t="inlineStr">
        <is>
          <t>0</t>
        </is>
      </c>
      <c r="X56" t="inlineStr">
        <is>
          <t>NCBP2</t>
        </is>
      </c>
      <c r="Y56" t="inlineStr">
        <is>
          <t>ENSG00000286015</t>
        </is>
      </c>
      <c r="Z56" t="inlineStr">
        <is>
          <t>None</t>
        </is>
      </c>
      <c r="AA56" t="inlineStr">
        <is>
          <t>None</t>
        </is>
      </c>
      <c r="AB56" t="inlineStr">
        <is>
          <t>None</t>
        </is>
      </c>
      <c r="AC56" t="inlineStr">
        <is>
          <t>None</t>
        </is>
      </c>
      <c r="AD56" t="inlineStr">
        <is>
          <t>None</t>
        </is>
      </c>
      <c r="AE56" t="inlineStr">
        <is>
          <t>None</t>
        </is>
      </c>
      <c r="AF56" t="inlineStr">
        <is>
          <t>None</t>
        </is>
      </c>
      <c r="AG56" t="inlineStr">
        <is>
          <t>None</t>
        </is>
      </c>
      <c r="AH56" t="inlineStr">
        <is>
          <t>None</t>
        </is>
      </c>
      <c r="AI56" t="inlineStr">
        <is>
          <t>None</t>
        </is>
      </c>
      <c r="AJ56" t="inlineStr">
        <is>
          <t>None</t>
        </is>
      </c>
      <c r="AK56" t="inlineStr">
        <is>
          <t>None</t>
        </is>
      </c>
      <c r="AL56" t="inlineStr">
        <is>
          <t>None</t>
        </is>
      </c>
      <c r="AM56" t="inlineStr">
        <is>
          <t>None</t>
        </is>
      </c>
      <c r="AN56" t="inlineStr">
        <is>
          <t>None</t>
        </is>
      </c>
      <c r="AO56" t="inlineStr">
        <is>
          <t>None</t>
        </is>
      </c>
      <c r="AP56" t="inlineStr">
        <is>
          <t>None</t>
        </is>
      </c>
      <c r="AQ56" t="inlineStr">
        <is>
          <t>None</t>
        </is>
      </c>
      <c r="AR56" t="inlineStr">
        <is>
          <t>None</t>
        </is>
      </c>
      <c r="AS56" t="inlineStr">
        <is>
          <t>None</t>
        </is>
      </c>
      <c r="AT56" t="inlineStr">
        <is>
          <t>None</t>
        </is>
      </c>
      <c r="AU56" t="inlineStr">
        <is>
          <t>None</t>
        </is>
      </c>
      <c r="AV56" t="inlineStr">
        <is>
          <t>None</t>
        </is>
      </c>
      <c r="AW56" t="inlineStr">
        <is>
          <t>None</t>
        </is>
      </c>
    </row>
    <row r="57">
      <c r="A57" t="inlineStr">
        <is>
          <t>ENSG00000188613.7</t>
        </is>
      </c>
      <c r="B57" t="inlineStr">
        <is>
          <t>3.9e+02</t>
        </is>
      </c>
      <c r="C57" t="inlineStr">
        <is>
          <t>1</t>
        </is>
      </c>
      <c r="D57" t="inlineStr">
        <is>
          <t>0.25</t>
        </is>
      </c>
      <c r="E57" t="inlineStr">
        <is>
          <t>4.3</t>
        </is>
      </c>
      <c r="F57" t="inlineStr">
        <is>
          <t>2.1e-05</t>
        </is>
      </c>
      <c r="G57" t="inlineStr">
        <is>
          <t>0.0074</t>
        </is>
      </c>
      <c r="H57" t="inlineStr">
        <is>
          <t>8.9</t>
        </is>
      </c>
      <c r="I57" t="inlineStr">
        <is>
          <t>0.26</t>
        </is>
      </c>
      <c r="J57" t="inlineStr">
        <is>
          <t>7.9</t>
        </is>
      </c>
      <c r="K57" t="inlineStr">
        <is>
          <t>0.36</t>
        </is>
      </c>
      <c r="L57" t="inlineStr">
        <is>
          <t>ENSG00000188613.7</t>
        </is>
      </c>
      <c r="M57" t="inlineStr">
        <is>
          <t>NANOS1</t>
        </is>
      </c>
      <c r="N57" t="inlineStr">
        <is>
          <t>protein_coding</t>
        </is>
      </c>
      <c r="O57" t="inlineStr">
        <is>
          <t>chr10:119029714-119033730:+</t>
        </is>
      </c>
      <c r="P57" t="inlineStr">
        <is>
          <t>4.1e+02</t>
        </is>
      </c>
      <c r="Q57" t="inlineStr">
        <is>
          <t>4e+02</t>
        </is>
      </c>
      <c r="R57" t="inlineStr">
        <is>
          <t>5.3e+02</t>
        </is>
      </c>
      <c r="S57" t="inlineStr">
        <is>
          <t>6.2e+02</t>
        </is>
      </c>
      <c r="T57" t="inlineStr">
        <is>
          <t>4.9e+02</t>
        </is>
      </c>
      <c r="U57" t="inlineStr">
        <is>
          <t>1.8e+02</t>
        </is>
      </c>
      <c r="V57" t="inlineStr">
        <is>
          <t>2.4e+02</t>
        </is>
      </c>
      <c r="W57" t="inlineStr">
        <is>
          <t>2.9e+02</t>
        </is>
      </c>
      <c r="X57" t="inlineStr">
        <is>
          <t>NCBP2</t>
        </is>
      </c>
      <c r="Y57" t="inlineStr">
        <is>
          <t>ENSG00000188613</t>
        </is>
      </c>
      <c r="Z57" t="inlineStr">
        <is>
          <t>None</t>
        </is>
      </c>
      <c r="AA57" t="inlineStr">
        <is>
          <t>None</t>
        </is>
      </c>
      <c r="AB57" t="inlineStr">
        <is>
          <t>None</t>
        </is>
      </c>
      <c r="AC57" t="inlineStr">
        <is>
          <t>None</t>
        </is>
      </c>
      <c r="AD57" t="inlineStr">
        <is>
          <t>None</t>
        </is>
      </c>
      <c r="AE57" t="inlineStr">
        <is>
          <t>None</t>
        </is>
      </c>
      <c r="AF57" t="inlineStr">
        <is>
          <t>None</t>
        </is>
      </c>
      <c r="AG57" t="inlineStr">
        <is>
          <t>None</t>
        </is>
      </c>
      <c r="AH57" t="inlineStr">
        <is>
          <t>None</t>
        </is>
      </c>
      <c r="AI57" t="inlineStr">
        <is>
          <t>None</t>
        </is>
      </c>
      <c r="AJ57" t="inlineStr">
        <is>
          <t>None</t>
        </is>
      </c>
      <c r="AK57" t="inlineStr">
        <is>
          <t>None</t>
        </is>
      </c>
      <c r="AL57" t="inlineStr">
        <is>
          <t>None</t>
        </is>
      </c>
      <c r="AM57" t="inlineStr">
        <is>
          <t>None</t>
        </is>
      </c>
      <c r="AN57" t="inlineStr">
        <is>
          <t>None</t>
        </is>
      </c>
      <c r="AO57" t="inlineStr">
        <is>
          <t>None</t>
        </is>
      </c>
      <c r="AP57" t="inlineStr">
        <is>
          <t>None</t>
        </is>
      </c>
      <c r="AQ57" t="inlineStr">
        <is>
          <t>None</t>
        </is>
      </c>
      <c r="AR57" t="inlineStr">
        <is>
          <t>None</t>
        </is>
      </c>
      <c r="AS57" t="inlineStr">
        <is>
          <t>None</t>
        </is>
      </c>
      <c r="AT57" t="inlineStr">
        <is>
          <t>None</t>
        </is>
      </c>
      <c r="AU57" t="inlineStr">
        <is>
          <t>None</t>
        </is>
      </c>
      <c r="AV57" t="inlineStr">
        <is>
          <t>None</t>
        </is>
      </c>
      <c r="AW57" t="inlineStr">
        <is>
          <t>None</t>
        </is>
      </c>
    </row>
    <row r="58">
      <c r="A58" t="inlineStr">
        <is>
          <t>ENSG00000251539.1</t>
        </is>
      </c>
      <c r="B58" t="inlineStr">
        <is>
          <t>43</t>
        </is>
      </c>
      <c r="C58" t="inlineStr">
        <is>
          <t>2.1</t>
        </is>
      </c>
      <c r="D58" t="inlineStr">
        <is>
          <t>0.49</t>
        </is>
      </c>
      <c r="E58" t="inlineStr">
        <is>
          <t>4.2</t>
        </is>
      </c>
      <c r="F58" t="inlineStr">
        <is>
          <t>2.5e-05</t>
        </is>
      </c>
      <c r="G58" t="inlineStr">
        <is>
          <t>0.0087</t>
        </is>
      </c>
      <c r="H58" t="inlineStr">
        <is>
          <t>5.9</t>
        </is>
      </c>
      <c r="I58" t="inlineStr">
        <is>
          <t>0.28</t>
        </is>
      </c>
      <c r="J58" t="inlineStr">
        <is>
          <t>3.8</t>
        </is>
      </c>
      <c r="K58" t="inlineStr">
        <is>
          <t>0.79</t>
        </is>
      </c>
      <c r="L58" t="inlineStr">
        <is>
          <t>ENSG00000251539.1</t>
        </is>
      </c>
      <c r="M58" t="inlineStr">
        <is>
          <t>SNX18P24</t>
        </is>
      </c>
      <c r="N58" t="inlineStr">
        <is>
          <t>processed_pseudogene</t>
        </is>
      </c>
      <c r="O58" t="inlineStr">
        <is>
          <t>chr4:49561479-49562149:+</t>
        </is>
      </c>
      <c r="P58" t="inlineStr">
        <is>
          <t>47</t>
        </is>
      </c>
      <c r="Q58" t="inlineStr">
        <is>
          <t>53</t>
        </is>
      </c>
      <c r="R58" t="inlineStr">
        <is>
          <t>65</t>
        </is>
      </c>
      <c r="S58" t="inlineStr">
        <is>
          <t>78</t>
        </is>
      </c>
      <c r="T58" t="inlineStr">
        <is>
          <t>57</t>
        </is>
      </c>
      <c r="U58" t="inlineStr">
        <is>
          <t>7.4</t>
        </is>
      </c>
      <c r="V58" t="inlineStr">
        <is>
          <t>24</t>
        </is>
      </c>
      <c r="W58" t="inlineStr">
        <is>
          <t>11</t>
        </is>
      </c>
      <c r="X58" t="inlineStr">
        <is>
          <t>NCBP2</t>
        </is>
      </c>
      <c r="Y58" t="inlineStr">
        <is>
          <t>ENSG00000251539</t>
        </is>
      </c>
      <c r="Z58" t="inlineStr">
        <is>
          <t>None</t>
        </is>
      </c>
      <c r="AA58" t="inlineStr">
        <is>
          <t>None</t>
        </is>
      </c>
      <c r="AB58" t="inlineStr">
        <is>
          <t>None</t>
        </is>
      </c>
      <c r="AC58" t="inlineStr">
        <is>
          <t>None</t>
        </is>
      </c>
      <c r="AD58" t="inlineStr">
        <is>
          <t>None</t>
        </is>
      </c>
      <c r="AE58" t="inlineStr">
        <is>
          <t>None</t>
        </is>
      </c>
      <c r="AF58" t="inlineStr">
        <is>
          <t>None</t>
        </is>
      </c>
      <c r="AG58" t="inlineStr">
        <is>
          <t>None</t>
        </is>
      </c>
      <c r="AH58" t="inlineStr">
        <is>
          <t>None</t>
        </is>
      </c>
      <c r="AI58" t="inlineStr">
        <is>
          <t>None</t>
        </is>
      </c>
      <c r="AJ58" t="inlineStr">
        <is>
          <t>None</t>
        </is>
      </c>
      <c r="AK58" t="inlineStr">
        <is>
          <t>None</t>
        </is>
      </c>
      <c r="AL58" t="inlineStr">
        <is>
          <t>None</t>
        </is>
      </c>
      <c r="AM58" t="inlineStr">
        <is>
          <t>None</t>
        </is>
      </c>
      <c r="AN58" t="inlineStr">
        <is>
          <t>None</t>
        </is>
      </c>
      <c r="AO58" t="inlineStr">
        <is>
          <t>None</t>
        </is>
      </c>
      <c r="AP58" t="inlineStr">
        <is>
          <t>None</t>
        </is>
      </c>
      <c r="AQ58" t="inlineStr">
        <is>
          <t>None</t>
        </is>
      </c>
      <c r="AR58" t="inlineStr">
        <is>
          <t>None</t>
        </is>
      </c>
      <c r="AS58" t="inlineStr">
        <is>
          <t>None</t>
        </is>
      </c>
      <c r="AT58" t="inlineStr">
        <is>
          <t>None</t>
        </is>
      </c>
      <c r="AU58" t="inlineStr">
        <is>
          <t>None</t>
        </is>
      </c>
      <c r="AV58" t="inlineStr">
        <is>
          <t>None</t>
        </is>
      </c>
      <c r="AW58" t="inlineStr">
        <is>
          <t>None</t>
        </is>
      </c>
    </row>
    <row r="59">
      <c r="A59" t="inlineStr">
        <is>
          <t>ENSG00000187867.10</t>
        </is>
      </c>
      <c r="B59" t="inlineStr">
        <is>
          <t>31</t>
        </is>
      </c>
      <c r="C59" t="inlineStr">
        <is>
          <t>2.6</t>
        </is>
      </c>
      <c r="D59" t="inlineStr">
        <is>
          <t>0.61</t>
        </is>
      </c>
      <c r="E59" t="inlineStr">
        <is>
          <t>4.2</t>
        </is>
      </c>
      <c r="F59" t="inlineStr">
        <is>
          <t>2.6e-05</t>
        </is>
      </c>
      <c r="G59" t="inlineStr">
        <is>
          <t>0.0091</t>
        </is>
      </c>
      <c r="H59" t="inlineStr">
        <is>
          <t>5.4</t>
        </is>
      </c>
      <c r="I59" t="inlineStr">
        <is>
          <t>0.79</t>
        </is>
      </c>
      <c r="J59" t="inlineStr">
        <is>
          <t>3.1</t>
        </is>
      </c>
      <c r="K59" t="inlineStr">
        <is>
          <t>0.3</t>
        </is>
      </c>
      <c r="L59" t="inlineStr">
        <is>
          <t>ENSG00000187867.10</t>
        </is>
      </c>
      <c r="M59" t="inlineStr">
        <is>
          <t>PALM3</t>
        </is>
      </c>
      <c r="N59" t="inlineStr">
        <is>
          <t>protein_coding</t>
        </is>
      </c>
      <c r="O59" t="inlineStr">
        <is>
          <t>chr19:14053363-14062076:-</t>
        </is>
      </c>
      <c r="P59" t="inlineStr">
        <is>
          <t>53</t>
        </is>
      </c>
      <c r="Q59" t="inlineStr">
        <is>
          <t>59</t>
        </is>
      </c>
      <c r="R59" t="inlineStr">
        <is>
          <t>42</t>
        </is>
      </c>
      <c r="S59" t="inlineStr">
        <is>
          <t>15</t>
        </is>
      </c>
      <c r="T59" t="inlineStr">
        <is>
          <t>55</t>
        </is>
      </c>
      <c r="U59" t="inlineStr">
        <is>
          <t>9.5</t>
        </is>
      </c>
      <c r="V59" t="inlineStr">
        <is>
          <t>5.9</t>
        </is>
      </c>
      <c r="W59" t="inlineStr">
        <is>
          <t>7.5</t>
        </is>
      </c>
      <c r="X59" t="inlineStr">
        <is>
          <t>NCBP2</t>
        </is>
      </c>
      <c r="Y59" t="inlineStr">
        <is>
          <t>ENSG00000187867</t>
        </is>
      </c>
      <c r="Z59" t="inlineStr">
        <is>
          <t>None</t>
        </is>
      </c>
      <c r="AA59" t="inlineStr">
        <is>
          <t>None</t>
        </is>
      </c>
      <c r="AB59" t="inlineStr">
        <is>
          <t>None</t>
        </is>
      </c>
      <c r="AC59" t="inlineStr">
        <is>
          <t>None</t>
        </is>
      </c>
      <c r="AD59" t="inlineStr">
        <is>
          <t>None</t>
        </is>
      </c>
      <c r="AE59" t="inlineStr">
        <is>
          <t>None</t>
        </is>
      </c>
      <c r="AF59" t="inlineStr">
        <is>
          <t>None</t>
        </is>
      </c>
      <c r="AG59" t="inlineStr">
        <is>
          <t>None</t>
        </is>
      </c>
      <c r="AH59" t="inlineStr">
        <is>
          <t>None</t>
        </is>
      </c>
      <c r="AI59" t="inlineStr">
        <is>
          <t>None</t>
        </is>
      </c>
      <c r="AJ59" t="inlineStr">
        <is>
          <t>None</t>
        </is>
      </c>
      <c r="AK59" t="inlineStr">
        <is>
          <t>None</t>
        </is>
      </c>
      <c r="AL59" t="inlineStr">
        <is>
          <t>None</t>
        </is>
      </c>
      <c r="AM59" t="inlineStr">
        <is>
          <t>None</t>
        </is>
      </c>
      <c r="AN59" t="inlineStr">
        <is>
          <t>None</t>
        </is>
      </c>
      <c r="AO59" t="inlineStr">
        <is>
          <t>None</t>
        </is>
      </c>
      <c r="AP59" t="inlineStr">
        <is>
          <t>None</t>
        </is>
      </c>
      <c r="AQ59" t="inlineStr">
        <is>
          <t>None</t>
        </is>
      </c>
      <c r="AR59" t="inlineStr">
        <is>
          <t>None</t>
        </is>
      </c>
      <c r="AS59" t="inlineStr">
        <is>
          <t>None</t>
        </is>
      </c>
      <c r="AT59" t="inlineStr">
        <is>
          <t>None</t>
        </is>
      </c>
      <c r="AU59" t="inlineStr">
        <is>
          <t>None</t>
        </is>
      </c>
      <c r="AV59" t="inlineStr">
        <is>
          <t>None</t>
        </is>
      </c>
      <c r="AW59" t="inlineStr">
        <is>
          <t>None</t>
        </is>
      </c>
    </row>
    <row r="60">
      <c r="A60" t="inlineStr">
        <is>
          <t>ENSG00000172061.8</t>
        </is>
      </c>
      <c r="B60" t="inlineStr">
        <is>
          <t>3.5e+02</t>
        </is>
      </c>
      <c r="C60" t="inlineStr">
        <is>
          <t>1</t>
        </is>
      </c>
      <c r="D60" t="inlineStr">
        <is>
          <t>0.25</t>
        </is>
      </c>
      <c r="E60" t="inlineStr">
        <is>
          <t>4.2</t>
        </is>
      </c>
      <c r="F60" t="inlineStr">
        <is>
          <t>2.8e-05</t>
        </is>
      </c>
      <c r="G60" t="inlineStr">
        <is>
          <t>0.0095</t>
        </is>
      </c>
      <c r="H60" t="inlineStr">
        <is>
          <t>8.7</t>
        </is>
      </c>
      <c r="I60" t="inlineStr">
        <is>
          <t>0.3</t>
        </is>
      </c>
      <c r="J60" t="inlineStr">
        <is>
          <t>7.7</t>
        </is>
      </c>
      <c r="K60" t="inlineStr">
        <is>
          <t>0.21</t>
        </is>
      </c>
      <c r="L60" t="inlineStr">
        <is>
          <t>ENSG00000172061.8</t>
        </is>
      </c>
      <c r="M60" t="inlineStr">
        <is>
          <t>LRRC15</t>
        </is>
      </c>
      <c r="N60" t="inlineStr">
        <is>
          <t>protein_coding</t>
        </is>
      </c>
      <c r="O60" t="inlineStr">
        <is>
          <t>chr3:194355247-194369743:-</t>
        </is>
      </c>
      <c r="P60" t="inlineStr">
        <is>
          <t>5.7e+02</t>
        </is>
      </c>
      <c r="Q60" t="inlineStr">
        <is>
          <t>4.8e+02</t>
        </is>
      </c>
      <c r="R60" t="inlineStr">
        <is>
          <t>3.4e+02</t>
        </is>
      </c>
      <c r="S60" t="inlineStr">
        <is>
          <t>3.9e+02</t>
        </is>
      </c>
      <c r="T60" t="inlineStr">
        <is>
          <t>3.7e+02</t>
        </is>
      </c>
      <c r="U60" t="inlineStr">
        <is>
          <t>1.9e+02</t>
        </is>
      </c>
      <c r="V60" t="inlineStr">
        <is>
          <t>2.5e+02</t>
        </is>
      </c>
      <c r="W60" t="inlineStr">
        <is>
          <t>1.9e+02</t>
        </is>
      </c>
      <c r="X60" t="inlineStr">
        <is>
          <t>NCBP2</t>
        </is>
      </c>
      <c r="Y60" t="inlineStr">
        <is>
          <t>ENSG00000172061</t>
        </is>
      </c>
      <c r="Z60" t="inlineStr">
        <is>
          <t>None</t>
        </is>
      </c>
      <c r="AA60" t="inlineStr">
        <is>
          <t>None</t>
        </is>
      </c>
      <c r="AB60" t="inlineStr">
        <is>
          <t>None</t>
        </is>
      </c>
      <c r="AC60" t="inlineStr">
        <is>
          <t>None</t>
        </is>
      </c>
      <c r="AD60" t="inlineStr">
        <is>
          <t>None</t>
        </is>
      </c>
      <c r="AE60" t="inlineStr">
        <is>
          <t>None</t>
        </is>
      </c>
      <c r="AF60" t="inlineStr">
        <is>
          <t>None</t>
        </is>
      </c>
      <c r="AG60" t="inlineStr">
        <is>
          <t>None</t>
        </is>
      </c>
      <c r="AH60" t="inlineStr">
        <is>
          <t>None</t>
        </is>
      </c>
      <c r="AI60" t="inlineStr">
        <is>
          <t>None</t>
        </is>
      </c>
      <c r="AJ60" t="inlineStr">
        <is>
          <t>None</t>
        </is>
      </c>
      <c r="AK60" t="inlineStr">
        <is>
          <t>None</t>
        </is>
      </c>
      <c r="AL60" t="inlineStr">
        <is>
          <t>None</t>
        </is>
      </c>
      <c r="AM60" t="inlineStr">
        <is>
          <t>None</t>
        </is>
      </c>
      <c r="AN60" t="inlineStr">
        <is>
          <t>None</t>
        </is>
      </c>
      <c r="AO60" t="inlineStr">
        <is>
          <t>None</t>
        </is>
      </c>
      <c r="AP60" t="inlineStr">
        <is>
          <t>None</t>
        </is>
      </c>
      <c r="AQ60" t="inlineStr">
        <is>
          <t>None</t>
        </is>
      </c>
      <c r="AR60" t="inlineStr">
        <is>
          <t>None</t>
        </is>
      </c>
      <c r="AS60" t="inlineStr">
        <is>
          <t>None</t>
        </is>
      </c>
      <c r="AT60" t="inlineStr">
        <is>
          <t>None</t>
        </is>
      </c>
      <c r="AU60" t="inlineStr">
        <is>
          <t>None</t>
        </is>
      </c>
      <c r="AV60" t="inlineStr">
        <is>
          <t>None</t>
        </is>
      </c>
      <c r="AW60" t="inlineStr">
        <is>
          <t>None</t>
        </is>
      </c>
    </row>
    <row r="61">
      <c r="A61" t="inlineStr">
        <is>
          <t>ENSG00000233359.2</t>
        </is>
      </c>
      <c r="B61" t="inlineStr">
        <is>
          <t>1.7e+02</t>
        </is>
      </c>
      <c r="C61" t="inlineStr">
        <is>
          <t>1.4</t>
        </is>
      </c>
      <c r="D61" t="inlineStr">
        <is>
          <t>0.33</t>
        </is>
      </c>
      <c r="E61" t="inlineStr">
        <is>
          <t>4.2</t>
        </is>
      </c>
      <c r="F61" t="inlineStr">
        <is>
          <t>3.1e-05</t>
        </is>
      </c>
      <c r="G61" t="inlineStr">
        <is>
          <t>0.01</t>
        </is>
      </c>
      <c r="H61" t="inlineStr">
        <is>
          <t>7.8</t>
        </is>
      </c>
      <c r="I61" t="inlineStr">
        <is>
          <t>0.33</t>
        </is>
      </c>
      <c r="J61" t="inlineStr">
        <is>
          <t>6.3</t>
        </is>
      </c>
      <c r="K61" t="inlineStr">
        <is>
          <t>0.68</t>
        </is>
      </c>
      <c r="L61" t="inlineStr">
        <is>
          <t>ENSG00000233359.2</t>
        </is>
      </c>
      <c r="M61" t="inlineStr">
        <is>
          <t>AC114485.1</t>
        </is>
      </c>
      <c r="N61" t="inlineStr">
        <is>
          <t>lncRNA</t>
        </is>
      </c>
      <c r="O61" t="inlineStr">
        <is>
          <t>chr1:102199739-102389630:-</t>
        </is>
      </c>
      <c r="P61" t="inlineStr">
        <is>
          <t>2.7e+02</t>
        </is>
      </c>
      <c r="Q61" t="inlineStr">
        <is>
          <t>2.3e+02</t>
        </is>
      </c>
      <c r="R61" t="inlineStr">
        <is>
          <t>2.6e+02</t>
        </is>
      </c>
      <c r="S61" t="inlineStr">
        <is>
          <t>1.5e+02</t>
        </is>
      </c>
      <c r="T61" t="inlineStr">
        <is>
          <t>2.1e+02</t>
        </is>
      </c>
      <c r="U61" t="inlineStr">
        <is>
          <t>98</t>
        </is>
      </c>
      <c r="V61" t="inlineStr">
        <is>
          <t>1.1e+02</t>
        </is>
      </c>
      <c r="W61" t="inlineStr">
        <is>
          <t>46</t>
        </is>
      </c>
      <c r="X61" t="inlineStr">
        <is>
          <t>NCBP2</t>
        </is>
      </c>
      <c r="Y61" t="inlineStr">
        <is>
          <t>ENSG00000233359</t>
        </is>
      </c>
      <c r="Z61" t="inlineStr">
        <is>
          <t>None</t>
        </is>
      </c>
      <c r="AA61" t="inlineStr">
        <is>
          <t>None</t>
        </is>
      </c>
      <c r="AB61" t="inlineStr">
        <is>
          <t>None</t>
        </is>
      </c>
      <c r="AC61" t="inlineStr">
        <is>
          <t>None</t>
        </is>
      </c>
      <c r="AD61" t="inlineStr">
        <is>
          <t>None</t>
        </is>
      </c>
      <c r="AE61" t="inlineStr">
        <is>
          <t>None</t>
        </is>
      </c>
      <c r="AF61" t="inlineStr">
        <is>
          <t>None</t>
        </is>
      </c>
      <c r="AG61" t="inlineStr">
        <is>
          <t>None</t>
        </is>
      </c>
      <c r="AH61" t="inlineStr">
        <is>
          <t>None</t>
        </is>
      </c>
      <c r="AI61" t="inlineStr">
        <is>
          <t>None</t>
        </is>
      </c>
      <c r="AJ61" t="inlineStr">
        <is>
          <t>None</t>
        </is>
      </c>
      <c r="AK61" t="inlineStr">
        <is>
          <t>None</t>
        </is>
      </c>
      <c r="AL61" t="inlineStr">
        <is>
          <t>None</t>
        </is>
      </c>
      <c r="AM61" t="inlineStr">
        <is>
          <t>None</t>
        </is>
      </c>
      <c r="AN61" t="inlineStr">
        <is>
          <t>None</t>
        </is>
      </c>
      <c r="AO61" t="inlineStr">
        <is>
          <t>None</t>
        </is>
      </c>
      <c r="AP61" t="inlineStr">
        <is>
          <t>None</t>
        </is>
      </c>
      <c r="AQ61" t="inlineStr">
        <is>
          <t>None</t>
        </is>
      </c>
      <c r="AR61" t="inlineStr">
        <is>
          <t>None</t>
        </is>
      </c>
      <c r="AS61" t="inlineStr">
        <is>
          <t>None</t>
        </is>
      </c>
      <c r="AT61" t="inlineStr">
        <is>
          <t>None</t>
        </is>
      </c>
      <c r="AU61" t="inlineStr">
        <is>
          <t>None</t>
        </is>
      </c>
      <c r="AV61" t="inlineStr">
        <is>
          <t>None</t>
        </is>
      </c>
      <c r="AW61" t="inlineStr">
        <is>
          <t>None</t>
        </is>
      </c>
    </row>
    <row r="62">
      <c r="A62" t="inlineStr">
        <is>
          <t>ENSG00000171130.18</t>
        </is>
      </c>
      <c r="B62" t="inlineStr">
        <is>
          <t>3.2e+02</t>
        </is>
      </c>
      <c r="C62" t="inlineStr">
        <is>
          <t>-1.1</t>
        </is>
      </c>
      <c r="D62" t="inlineStr">
        <is>
          <t>0.26</t>
        </is>
      </c>
      <c r="E62" t="inlineStr">
        <is>
          <t>-4.2</t>
        </is>
      </c>
      <c r="F62" t="inlineStr">
        <is>
          <t>3.1e-05</t>
        </is>
      </c>
      <c r="G62" t="inlineStr">
        <is>
          <t>0.01</t>
        </is>
      </c>
      <c r="H62" t="inlineStr">
        <is>
          <t>7.8</t>
        </is>
      </c>
      <c r="I62" t="inlineStr">
        <is>
          <t>0.37</t>
        </is>
      </c>
      <c r="J62" t="inlineStr">
        <is>
          <t>8.9</t>
        </is>
      </c>
      <c r="K62" t="inlineStr">
        <is>
          <t>0.25</t>
        </is>
      </c>
      <c r="L62" t="inlineStr">
        <is>
          <t>ENSG00000171130.18</t>
        </is>
      </c>
      <c r="M62" t="inlineStr">
        <is>
          <t>ATP6V0E2</t>
        </is>
      </c>
      <c r="N62" t="inlineStr">
        <is>
          <t>nonsense_mediated_decay,protein_coding,lncRNA</t>
        </is>
      </c>
      <c r="O62" t="inlineStr">
        <is>
          <t>chr7:149872968-149891204:+</t>
        </is>
      </c>
      <c r="P62" t="inlineStr">
        <is>
          <t>2.3e+02</t>
        </is>
      </c>
      <c r="Q62" t="inlineStr">
        <is>
          <t>2.6e+02</t>
        </is>
      </c>
      <c r="R62" t="inlineStr">
        <is>
          <t>1.7e+02</t>
        </is>
      </c>
      <c r="S62" t="inlineStr">
        <is>
          <t>1.7e+02</t>
        </is>
      </c>
      <c r="T62" t="inlineStr">
        <is>
          <t>3.1e+02</t>
        </is>
      </c>
      <c r="U62" t="inlineStr">
        <is>
          <t>4.1e+02</t>
        </is>
      </c>
      <c r="V62" t="inlineStr">
        <is>
          <t>4.8e+02</t>
        </is>
      </c>
      <c r="W62" t="inlineStr">
        <is>
          <t>5.7e+02</t>
        </is>
      </c>
      <c r="X62" t="inlineStr">
        <is>
          <t>Vector</t>
        </is>
      </c>
      <c r="Y62" t="inlineStr">
        <is>
          <t>ENSG00000171130</t>
        </is>
      </c>
      <c r="Z62" t="inlineStr">
        <is>
          <t>None</t>
        </is>
      </c>
      <c r="AA62" t="inlineStr">
        <is>
          <t>None</t>
        </is>
      </c>
      <c r="AB62" t="inlineStr">
        <is>
          <t>None</t>
        </is>
      </c>
      <c r="AC62" t="inlineStr">
        <is>
          <t>None</t>
        </is>
      </c>
      <c r="AD62" t="inlineStr">
        <is>
          <t>None</t>
        </is>
      </c>
      <c r="AE62" t="inlineStr">
        <is>
          <t>None</t>
        </is>
      </c>
      <c r="AF62" t="inlineStr">
        <is>
          <t>None</t>
        </is>
      </c>
      <c r="AG62" t="inlineStr">
        <is>
          <t>None</t>
        </is>
      </c>
      <c r="AH62" t="inlineStr">
        <is>
          <t>None</t>
        </is>
      </c>
      <c r="AI62" t="inlineStr">
        <is>
          <t>None</t>
        </is>
      </c>
      <c r="AJ62" t="inlineStr">
        <is>
          <t>None</t>
        </is>
      </c>
      <c r="AK62" t="inlineStr">
        <is>
          <t>None</t>
        </is>
      </c>
      <c r="AL62" t="inlineStr">
        <is>
          <t>None</t>
        </is>
      </c>
      <c r="AM62" t="inlineStr">
        <is>
          <t>None</t>
        </is>
      </c>
      <c r="AN62" t="inlineStr">
        <is>
          <t>None</t>
        </is>
      </c>
      <c r="AO62" t="inlineStr">
        <is>
          <t>None</t>
        </is>
      </c>
      <c r="AP62" t="inlineStr">
        <is>
          <t>None</t>
        </is>
      </c>
      <c r="AQ62" t="inlineStr">
        <is>
          <t>None</t>
        </is>
      </c>
      <c r="AR62" t="inlineStr">
        <is>
          <t>None</t>
        </is>
      </c>
      <c r="AS62" t="inlineStr">
        <is>
          <t>None</t>
        </is>
      </c>
      <c r="AT62" t="inlineStr">
        <is>
          <t>None</t>
        </is>
      </c>
      <c r="AU62" t="inlineStr">
        <is>
          <t>None</t>
        </is>
      </c>
      <c r="AV62" t="inlineStr">
        <is>
          <t>None</t>
        </is>
      </c>
      <c r="AW62" t="inlineStr">
        <is>
          <t>None</t>
        </is>
      </c>
    </row>
    <row r="63">
      <c r="A63" t="inlineStr">
        <is>
          <t>ENSG00000235531.10</t>
        </is>
      </c>
      <c r="B63" t="inlineStr">
        <is>
          <t>1e+03</t>
        </is>
      </c>
      <c r="C63" t="inlineStr">
        <is>
          <t>-1</t>
        </is>
      </c>
      <c r="D63" t="inlineStr">
        <is>
          <t>0.24</t>
        </is>
      </c>
      <c r="E63" t="inlineStr">
        <is>
          <t>-4.1</t>
        </is>
      </c>
      <c r="F63" t="inlineStr">
        <is>
          <t>3.9e-05</t>
        </is>
      </c>
      <c r="G63" t="inlineStr">
        <is>
          <t>0.012</t>
        </is>
      </c>
      <c r="H63" t="inlineStr">
        <is>
          <t>9.5</t>
        </is>
      </c>
      <c r="I63" t="inlineStr">
        <is>
          <t>0.21</t>
        </is>
      </c>
      <c r="J63" t="inlineStr">
        <is>
          <t>10</t>
        </is>
      </c>
      <c r="K63" t="inlineStr">
        <is>
          <t>0.54</t>
        </is>
      </c>
      <c r="L63" t="inlineStr">
        <is>
          <t>ENSG00000235531.10</t>
        </is>
      </c>
      <c r="M63" t="inlineStr">
        <is>
          <t>MSC-AS1</t>
        </is>
      </c>
      <c r="N63" t="inlineStr">
        <is>
          <t>lncRNA</t>
        </is>
      </c>
      <c r="O63" t="inlineStr">
        <is>
          <t>chr8:71828167-72118393:+</t>
        </is>
      </c>
      <c r="P63" t="inlineStr">
        <is>
          <t>8.9e+02</t>
        </is>
      </c>
      <c r="Q63" t="inlineStr">
        <is>
          <t>6.3e+02</t>
        </is>
      </c>
      <c r="R63" t="inlineStr">
        <is>
          <t>8.1e+02</t>
        </is>
      </c>
      <c r="S63" t="inlineStr">
        <is>
          <t>6.5e+02</t>
        </is>
      </c>
      <c r="T63" t="inlineStr">
        <is>
          <t>7.4e+02</t>
        </is>
      </c>
      <c r="U63" t="inlineStr">
        <is>
          <t>1.9e+03</t>
        </is>
      </c>
      <c r="V63" t="inlineStr">
        <is>
          <t>9.3e+02</t>
        </is>
      </c>
      <c r="W63" t="inlineStr">
        <is>
          <t>1.7e+03</t>
        </is>
      </c>
      <c r="X63" t="inlineStr">
        <is>
          <t>Vector</t>
        </is>
      </c>
      <c r="Y63" t="inlineStr">
        <is>
          <t>ENSG00000235531</t>
        </is>
      </c>
      <c r="Z63" t="inlineStr">
        <is>
          <t>None</t>
        </is>
      </c>
      <c r="AA63" t="inlineStr">
        <is>
          <t>None</t>
        </is>
      </c>
      <c r="AB63" t="inlineStr">
        <is>
          <t>None</t>
        </is>
      </c>
      <c r="AC63" t="inlineStr">
        <is>
          <t>None</t>
        </is>
      </c>
      <c r="AD63" t="inlineStr">
        <is>
          <t>None</t>
        </is>
      </c>
      <c r="AE63" t="inlineStr">
        <is>
          <t>None</t>
        </is>
      </c>
      <c r="AF63" t="inlineStr">
        <is>
          <t>None</t>
        </is>
      </c>
      <c r="AG63" t="inlineStr">
        <is>
          <t>None</t>
        </is>
      </c>
      <c r="AH63" t="inlineStr">
        <is>
          <t>None</t>
        </is>
      </c>
      <c r="AI63" t="inlineStr">
        <is>
          <t>None</t>
        </is>
      </c>
      <c r="AJ63" t="inlineStr">
        <is>
          <t>None</t>
        </is>
      </c>
      <c r="AK63" t="inlineStr">
        <is>
          <t>None</t>
        </is>
      </c>
      <c r="AL63" t="inlineStr">
        <is>
          <t>None</t>
        </is>
      </c>
      <c r="AM63" t="inlineStr">
        <is>
          <t>None</t>
        </is>
      </c>
      <c r="AN63" t="inlineStr">
        <is>
          <t>None</t>
        </is>
      </c>
      <c r="AO63" t="inlineStr">
        <is>
          <t>None</t>
        </is>
      </c>
      <c r="AP63" t="inlineStr">
        <is>
          <t>None</t>
        </is>
      </c>
      <c r="AQ63" t="inlineStr">
        <is>
          <t>None</t>
        </is>
      </c>
      <c r="AR63" t="inlineStr">
        <is>
          <t>None</t>
        </is>
      </c>
      <c r="AS63" t="inlineStr">
        <is>
          <t>None</t>
        </is>
      </c>
      <c r="AT63" t="inlineStr">
        <is>
          <t>None</t>
        </is>
      </c>
      <c r="AU63" t="inlineStr">
        <is>
          <t>None</t>
        </is>
      </c>
      <c r="AV63" t="inlineStr">
        <is>
          <t>None</t>
        </is>
      </c>
      <c r="AW63" t="inlineStr">
        <is>
          <t>None</t>
        </is>
      </c>
    </row>
    <row r="64">
      <c r="A64" t="inlineStr">
        <is>
          <t>ENSG00000138735.16</t>
        </is>
      </c>
      <c r="B64" t="inlineStr">
        <is>
          <t>1.7e+03</t>
        </is>
      </c>
      <c r="C64" t="inlineStr">
        <is>
          <t>-1.2</t>
        </is>
      </c>
      <c r="D64" t="inlineStr">
        <is>
          <t>0.3</t>
        </is>
      </c>
      <c r="E64" t="inlineStr">
        <is>
          <t>-4.1</t>
        </is>
      </c>
      <c r="F64" t="inlineStr">
        <is>
          <t>3.9e-05</t>
        </is>
      </c>
      <c r="G64" t="inlineStr">
        <is>
          <t>0.012</t>
        </is>
      </c>
      <c r="H64" t="inlineStr">
        <is>
          <t>10</t>
        </is>
      </c>
      <c r="I64" t="inlineStr">
        <is>
          <t>0.48</t>
        </is>
      </c>
      <c r="J64" t="inlineStr">
        <is>
          <t>11</t>
        </is>
      </c>
      <c r="K64" t="inlineStr">
        <is>
          <t>0.6</t>
        </is>
      </c>
      <c r="L64" t="inlineStr">
        <is>
          <t>ENSG00000138735.16</t>
        </is>
      </c>
      <c r="M64" t="inlineStr">
        <is>
          <t>PDE5A</t>
        </is>
      </c>
      <c r="N64" t="inlineStr">
        <is>
          <t>protein_coding,lncRNA,retained_intron</t>
        </is>
      </c>
      <c r="O64" t="inlineStr">
        <is>
          <t>chr4:119494397-119628804:-</t>
        </is>
      </c>
      <c r="P64" t="inlineStr">
        <is>
          <t>1.7e+03</t>
        </is>
      </c>
      <c r="Q64" t="inlineStr">
        <is>
          <t>1.3e+03</t>
        </is>
      </c>
      <c r="R64" t="inlineStr">
        <is>
          <t>1.1e+03</t>
        </is>
      </c>
      <c r="S64" t="inlineStr">
        <is>
          <t>7.1e+02</t>
        </is>
      </c>
      <c r="T64" t="inlineStr">
        <is>
          <t>9.6e+02</t>
        </is>
      </c>
      <c r="U64" t="inlineStr">
        <is>
          <t>3.4e+03</t>
        </is>
      </c>
      <c r="V64" t="inlineStr">
        <is>
          <t>1.6e+03</t>
        </is>
      </c>
      <c r="W64" t="inlineStr">
        <is>
          <t>3.1e+03</t>
        </is>
      </c>
      <c r="X64" t="inlineStr">
        <is>
          <t>Vector</t>
        </is>
      </c>
      <c r="Y64" t="inlineStr">
        <is>
          <t>ENSG00000138735</t>
        </is>
      </c>
      <c r="Z64" t="inlineStr">
        <is>
          <t>None</t>
        </is>
      </c>
      <c r="AA64" t="inlineStr">
        <is>
          <t>None</t>
        </is>
      </c>
      <c r="AB64" t="inlineStr">
        <is>
          <t>None</t>
        </is>
      </c>
      <c r="AC64" t="inlineStr">
        <is>
          <t>None</t>
        </is>
      </c>
      <c r="AD64" t="inlineStr">
        <is>
          <t>None</t>
        </is>
      </c>
      <c r="AE64" t="inlineStr">
        <is>
          <t>None</t>
        </is>
      </c>
      <c r="AF64" t="inlineStr">
        <is>
          <t>None</t>
        </is>
      </c>
      <c r="AG64" t="inlineStr">
        <is>
          <t>None</t>
        </is>
      </c>
      <c r="AH64" t="inlineStr">
        <is>
          <t>None</t>
        </is>
      </c>
      <c r="AI64" t="inlineStr">
        <is>
          <t>None</t>
        </is>
      </c>
      <c r="AJ64" t="inlineStr">
        <is>
          <t>None</t>
        </is>
      </c>
      <c r="AK64" t="inlineStr">
        <is>
          <t>None</t>
        </is>
      </c>
      <c r="AL64" t="inlineStr">
        <is>
          <t>None</t>
        </is>
      </c>
      <c r="AM64" t="inlineStr">
        <is>
          <t>None</t>
        </is>
      </c>
      <c r="AN64" t="inlineStr">
        <is>
          <t>None</t>
        </is>
      </c>
      <c r="AO64" t="inlineStr">
        <is>
          <t>None</t>
        </is>
      </c>
      <c r="AP64" t="inlineStr">
        <is>
          <t>None</t>
        </is>
      </c>
      <c r="AQ64" t="inlineStr">
        <is>
          <t>None</t>
        </is>
      </c>
      <c r="AR64" t="inlineStr">
        <is>
          <t>None</t>
        </is>
      </c>
      <c r="AS64" t="inlineStr">
        <is>
          <t>None</t>
        </is>
      </c>
      <c r="AT64" t="inlineStr">
        <is>
          <t>None</t>
        </is>
      </c>
      <c r="AU64" t="inlineStr">
        <is>
          <t>None</t>
        </is>
      </c>
      <c r="AV64" t="inlineStr">
        <is>
          <t>None</t>
        </is>
      </c>
      <c r="AW64" t="inlineStr">
        <is>
          <t>None</t>
        </is>
      </c>
    </row>
    <row r="65">
      <c r="A65" t="inlineStr">
        <is>
          <t>ENSG00000165449.11</t>
        </is>
      </c>
      <c r="B65" t="inlineStr">
        <is>
          <t>1.7e+02</t>
        </is>
      </c>
      <c r="C65" t="inlineStr">
        <is>
          <t>-1.3</t>
        </is>
      </c>
      <c r="D65" t="inlineStr">
        <is>
          <t>0.31</t>
        </is>
      </c>
      <c r="E65" t="inlineStr">
        <is>
          <t>-4.1</t>
        </is>
      </c>
      <c r="F65" t="inlineStr">
        <is>
          <t>4e-05</t>
        </is>
      </c>
      <c r="G65" t="inlineStr">
        <is>
          <t>0.012</t>
        </is>
      </c>
      <c r="H65" t="inlineStr">
        <is>
          <t>6.8</t>
        </is>
      </c>
      <c r="I65" t="inlineStr">
        <is>
          <t>0.37</t>
        </is>
      </c>
      <c r="J65" t="inlineStr">
        <is>
          <t>8</t>
        </is>
      </c>
      <c r="K65" t="inlineStr">
        <is>
          <t>0.42</t>
        </is>
      </c>
      <c r="L65" t="inlineStr">
        <is>
          <t>ENSG00000165449.11</t>
        </is>
      </c>
      <c r="M65" t="inlineStr">
        <is>
          <t>SLC16A9</t>
        </is>
      </c>
      <c r="N65" t="inlineStr">
        <is>
          <t>protein_coding,lncRNA</t>
        </is>
      </c>
      <c r="O65" t="inlineStr">
        <is>
          <t>chr10:59650761-59736002:-</t>
        </is>
      </c>
      <c r="P65" t="inlineStr">
        <is>
          <t>1.1e+02</t>
        </is>
      </c>
      <c r="Q65" t="inlineStr">
        <is>
          <t>75</t>
        </is>
      </c>
      <c r="R65" t="inlineStr">
        <is>
          <t>1.4e+02</t>
        </is>
      </c>
      <c r="S65" t="inlineStr">
        <is>
          <t>1.4e+02</t>
        </is>
      </c>
      <c r="T65" t="inlineStr">
        <is>
          <t>1.1e+02</t>
        </is>
      </c>
      <c r="U65" t="inlineStr">
        <is>
          <t>2.4e+02</t>
        </is>
      </c>
      <c r="V65" t="inlineStr">
        <is>
          <t>2.1e+02</t>
        </is>
      </c>
      <c r="W65" t="inlineStr">
        <is>
          <t>3.7e+02</t>
        </is>
      </c>
      <c r="X65" t="inlineStr">
        <is>
          <t>Vector</t>
        </is>
      </c>
      <c r="Y65" t="inlineStr">
        <is>
          <t>ENSG00000165449</t>
        </is>
      </c>
      <c r="Z65" t="inlineStr">
        <is>
          <t>None</t>
        </is>
      </c>
      <c r="AA65" t="inlineStr">
        <is>
          <t>None</t>
        </is>
      </c>
      <c r="AB65" t="inlineStr">
        <is>
          <t>None</t>
        </is>
      </c>
      <c r="AC65" t="inlineStr">
        <is>
          <t>None</t>
        </is>
      </c>
      <c r="AD65" t="inlineStr">
        <is>
          <t>None</t>
        </is>
      </c>
      <c r="AE65" t="inlineStr">
        <is>
          <t>None</t>
        </is>
      </c>
      <c r="AF65" t="inlineStr">
        <is>
          <t>None</t>
        </is>
      </c>
      <c r="AG65" t="inlineStr">
        <is>
          <t>None</t>
        </is>
      </c>
      <c r="AH65" t="inlineStr">
        <is>
          <t>None</t>
        </is>
      </c>
      <c r="AI65" t="inlineStr">
        <is>
          <t>None</t>
        </is>
      </c>
      <c r="AJ65" t="inlineStr">
        <is>
          <t>None</t>
        </is>
      </c>
      <c r="AK65" t="inlineStr">
        <is>
          <t>None</t>
        </is>
      </c>
      <c r="AL65" t="inlineStr">
        <is>
          <t>None</t>
        </is>
      </c>
      <c r="AM65" t="inlineStr">
        <is>
          <t>None</t>
        </is>
      </c>
      <c r="AN65" t="inlineStr">
        <is>
          <t>None</t>
        </is>
      </c>
      <c r="AO65" t="inlineStr">
        <is>
          <t>None</t>
        </is>
      </c>
      <c r="AP65" t="inlineStr">
        <is>
          <t>None</t>
        </is>
      </c>
      <c r="AQ65" t="inlineStr">
        <is>
          <t>None</t>
        </is>
      </c>
      <c r="AR65" t="inlineStr">
        <is>
          <t>None</t>
        </is>
      </c>
      <c r="AS65" t="inlineStr">
        <is>
          <t>None</t>
        </is>
      </c>
      <c r="AT65" t="inlineStr">
        <is>
          <t>None</t>
        </is>
      </c>
      <c r="AU65" t="inlineStr">
        <is>
          <t>None</t>
        </is>
      </c>
      <c r="AV65" t="inlineStr">
        <is>
          <t>None</t>
        </is>
      </c>
      <c r="AW65" t="inlineStr">
        <is>
          <t>None</t>
        </is>
      </c>
    </row>
    <row r="66">
      <c r="A66" t="inlineStr">
        <is>
          <t>ENSG00000167281.19</t>
        </is>
      </c>
      <c r="B66" t="inlineStr">
        <is>
          <t>2.7e+02</t>
        </is>
      </c>
      <c r="C66" t="inlineStr">
        <is>
          <t>-1.3</t>
        </is>
      </c>
      <c r="D66" t="inlineStr">
        <is>
          <t>0.33</t>
        </is>
      </c>
      <c r="E66" t="inlineStr">
        <is>
          <t>-4.1</t>
        </is>
      </c>
      <c r="F66" t="inlineStr">
        <is>
          <t>4e-05</t>
        </is>
      </c>
      <c r="G66" t="inlineStr">
        <is>
          <t>0.012</t>
        </is>
      </c>
      <c r="H66" t="inlineStr">
        <is>
          <t>7.4</t>
        </is>
      </c>
      <c r="I66" t="inlineStr">
        <is>
          <t>0.37</t>
        </is>
      </c>
      <c r="J66" t="inlineStr">
        <is>
          <t>8.6</t>
        </is>
      </c>
      <c r="K66" t="inlineStr">
        <is>
          <t>0.71</t>
        </is>
      </c>
      <c r="L66" t="inlineStr">
        <is>
          <t>ENSG00000167281.19</t>
        </is>
      </c>
      <c r="M66" t="inlineStr">
        <is>
          <t>RBFOX3</t>
        </is>
      </c>
      <c r="N66" t="inlineStr">
        <is>
          <t>protein_coding,retained_intron,lncRNA</t>
        </is>
      </c>
      <c r="O66" t="inlineStr">
        <is>
          <t>chr17:79089345-79516148:-</t>
        </is>
      </c>
      <c r="P66" t="inlineStr">
        <is>
          <t>1.8e+02</t>
        </is>
      </c>
      <c r="Q66" t="inlineStr">
        <is>
          <t>1.5e+02</t>
        </is>
      </c>
      <c r="R66" t="inlineStr">
        <is>
          <t>1.7e+02</t>
        </is>
      </c>
      <c r="S66" t="inlineStr">
        <is>
          <t>1.2e+02</t>
        </is>
      </c>
      <c r="T66" t="inlineStr">
        <is>
          <t>2.3e+02</t>
        </is>
      </c>
      <c r="U66" t="inlineStr">
        <is>
          <t>4.6e+02</t>
        </is>
      </c>
      <c r="V66" t="inlineStr">
        <is>
          <t>5.9e+02</t>
        </is>
      </c>
      <c r="W66" t="inlineStr">
        <is>
          <t>2.3e+02</t>
        </is>
      </c>
      <c r="X66" t="inlineStr">
        <is>
          <t>Vector</t>
        </is>
      </c>
      <c r="Y66" t="inlineStr">
        <is>
          <t>ENSG00000167281</t>
        </is>
      </c>
      <c r="Z66" t="inlineStr">
        <is>
          <t>None</t>
        </is>
      </c>
      <c r="AA66" t="inlineStr">
        <is>
          <t>None</t>
        </is>
      </c>
      <c r="AB66" t="inlineStr">
        <is>
          <t>None</t>
        </is>
      </c>
      <c r="AC66" t="inlineStr">
        <is>
          <t>None</t>
        </is>
      </c>
      <c r="AD66" t="inlineStr">
        <is>
          <t>None</t>
        </is>
      </c>
      <c r="AE66" t="inlineStr">
        <is>
          <t>None</t>
        </is>
      </c>
      <c r="AF66" t="inlineStr">
        <is>
          <t>None</t>
        </is>
      </c>
      <c r="AG66" t="inlineStr">
        <is>
          <t>None</t>
        </is>
      </c>
      <c r="AH66" t="inlineStr">
        <is>
          <t>None</t>
        </is>
      </c>
      <c r="AI66" t="inlineStr">
        <is>
          <t>None</t>
        </is>
      </c>
      <c r="AJ66" t="inlineStr">
        <is>
          <t>None</t>
        </is>
      </c>
      <c r="AK66" t="inlineStr">
        <is>
          <t>None</t>
        </is>
      </c>
      <c r="AL66" t="inlineStr">
        <is>
          <t>None</t>
        </is>
      </c>
      <c r="AM66" t="inlineStr">
        <is>
          <t>None</t>
        </is>
      </c>
      <c r="AN66" t="inlineStr">
        <is>
          <t>None</t>
        </is>
      </c>
      <c r="AO66" t="inlineStr">
        <is>
          <t>None</t>
        </is>
      </c>
      <c r="AP66" t="inlineStr">
        <is>
          <t>None</t>
        </is>
      </c>
      <c r="AQ66" t="inlineStr">
        <is>
          <t>None</t>
        </is>
      </c>
      <c r="AR66" t="inlineStr">
        <is>
          <t>None</t>
        </is>
      </c>
      <c r="AS66" t="inlineStr">
        <is>
          <t>None</t>
        </is>
      </c>
      <c r="AT66" t="inlineStr">
        <is>
          <t>None</t>
        </is>
      </c>
      <c r="AU66" t="inlineStr">
        <is>
          <t>None</t>
        </is>
      </c>
      <c r="AV66" t="inlineStr">
        <is>
          <t>None</t>
        </is>
      </c>
      <c r="AW66" t="inlineStr">
        <is>
          <t>None</t>
        </is>
      </c>
    </row>
    <row r="67">
      <c r="A67" t="inlineStr">
        <is>
          <t>ENSG00000046653.15</t>
        </is>
      </c>
      <c r="B67" t="inlineStr">
        <is>
          <t>1.1e+02</t>
        </is>
      </c>
      <c r="C67" t="inlineStr">
        <is>
          <t>-1.6</t>
        </is>
      </c>
      <c r="D67" t="inlineStr">
        <is>
          <t>0.38</t>
        </is>
      </c>
      <c r="E67" t="inlineStr">
        <is>
          <t>-4.1</t>
        </is>
      </c>
      <c r="F67" t="inlineStr">
        <is>
          <t>4.4e-05</t>
        </is>
      </c>
      <c r="G67" t="inlineStr">
        <is>
          <t>0.012</t>
        </is>
      </c>
      <c r="H67" t="inlineStr">
        <is>
          <t>6</t>
        </is>
      </c>
      <c r="I67" t="inlineStr">
        <is>
          <t>0.52</t>
        </is>
      </c>
      <c r="J67" t="inlineStr">
        <is>
          <t>7.5</t>
        </is>
      </c>
      <c r="K67" t="inlineStr">
        <is>
          <t>0.56</t>
        </is>
      </c>
      <c r="L67" t="inlineStr">
        <is>
          <t>ENSG00000046653.15</t>
        </is>
      </c>
      <c r="M67" t="inlineStr">
        <is>
          <t>GPM6B</t>
        </is>
      </c>
      <c r="N67" t="inlineStr">
        <is>
          <t>protein_coding,lncRNA</t>
        </is>
      </c>
      <c r="O67" t="inlineStr">
        <is>
          <t>chrX:13770939-13938638:-</t>
        </is>
      </c>
      <c r="P67" t="inlineStr">
        <is>
          <t>42</t>
        </is>
      </c>
      <c r="Q67" t="inlineStr">
        <is>
          <t>1.1e+02</t>
        </is>
      </c>
      <c r="R67" t="inlineStr">
        <is>
          <t>55</t>
        </is>
      </c>
      <c r="S67" t="inlineStr">
        <is>
          <t>69</t>
        </is>
      </c>
      <c r="T67" t="inlineStr">
        <is>
          <t>50</t>
        </is>
      </c>
      <c r="U67" t="inlineStr">
        <is>
          <t>2.2e+02</t>
        </is>
      </c>
      <c r="V67" t="inlineStr">
        <is>
          <t>1.2e+02</t>
        </is>
      </c>
      <c r="W67" t="inlineStr">
        <is>
          <t>2.4e+02</t>
        </is>
      </c>
      <c r="X67" t="inlineStr">
        <is>
          <t>Vector</t>
        </is>
      </c>
      <c r="Y67" t="inlineStr">
        <is>
          <t>ENSG00000046653</t>
        </is>
      </c>
      <c r="Z67" t="inlineStr">
        <is>
          <t>None</t>
        </is>
      </c>
      <c r="AA67" t="inlineStr">
        <is>
          <t>None</t>
        </is>
      </c>
      <c r="AB67" t="inlineStr">
        <is>
          <t>None</t>
        </is>
      </c>
      <c r="AC67" t="inlineStr">
        <is>
          <t>None</t>
        </is>
      </c>
      <c r="AD67" t="inlineStr">
        <is>
          <t>None</t>
        </is>
      </c>
      <c r="AE67" t="inlineStr">
        <is>
          <t>None</t>
        </is>
      </c>
      <c r="AF67" t="inlineStr">
        <is>
          <t>None</t>
        </is>
      </c>
      <c r="AG67" t="inlineStr">
        <is>
          <t>None</t>
        </is>
      </c>
      <c r="AH67" t="inlineStr">
        <is>
          <t>None</t>
        </is>
      </c>
      <c r="AI67" t="inlineStr">
        <is>
          <t>None</t>
        </is>
      </c>
      <c r="AJ67" t="inlineStr">
        <is>
          <t>None</t>
        </is>
      </c>
      <c r="AK67" t="inlineStr">
        <is>
          <t>None</t>
        </is>
      </c>
      <c r="AL67" t="inlineStr">
        <is>
          <t>None</t>
        </is>
      </c>
      <c r="AM67" t="inlineStr">
        <is>
          <t>None</t>
        </is>
      </c>
      <c r="AN67" t="inlineStr">
        <is>
          <t>None</t>
        </is>
      </c>
      <c r="AO67" t="inlineStr">
        <is>
          <t>None</t>
        </is>
      </c>
      <c r="AP67" t="inlineStr">
        <is>
          <t>None</t>
        </is>
      </c>
      <c r="AQ67" t="inlineStr">
        <is>
          <t>None</t>
        </is>
      </c>
      <c r="AR67" t="inlineStr">
        <is>
          <t>None</t>
        </is>
      </c>
      <c r="AS67" t="inlineStr">
        <is>
          <t>None</t>
        </is>
      </c>
      <c r="AT67" t="inlineStr">
        <is>
          <t>None</t>
        </is>
      </c>
      <c r="AU67" t="inlineStr">
        <is>
          <t>None</t>
        </is>
      </c>
      <c r="AV67" t="inlineStr">
        <is>
          <t>None</t>
        </is>
      </c>
      <c r="AW67" t="inlineStr">
        <is>
          <t>None</t>
        </is>
      </c>
    </row>
    <row r="68">
      <c r="A68" t="inlineStr">
        <is>
          <t>ENSG00000253841.1</t>
        </is>
      </c>
      <c r="B68" t="inlineStr">
        <is>
          <t>61</t>
        </is>
      </c>
      <c r="C68" t="inlineStr">
        <is>
          <t>-2.2</t>
        </is>
      </c>
      <c r="D68" t="inlineStr">
        <is>
          <t>0.54</t>
        </is>
      </c>
      <c r="E68" t="inlineStr">
        <is>
          <t>-4</t>
        </is>
      </c>
      <c r="F68" t="inlineStr">
        <is>
          <t>5.5e-05</t>
        </is>
      </c>
      <c r="G68" t="inlineStr">
        <is>
          <t>0.015</t>
        </is>
      </c>
      <c r="H68" t="inlineStr">
        <is>
          <t>4.6</t>
        </is>
      </c>
      <c r="I68" t="inlineStr">
        <is>
          <t>0.84</t>
        </is>
      </c>
      <c r="J68" t="inlineStr">
        <is>
          <t>6.7</t>
        </is>
      </c>
      <c r="K68" t="inlineStr">
        <is>
          <t>0.94</t>
        </is>
      </c>
      <c r="L68" t="inlineStr">
        <is>
          <t>ENSG00000253841.1</t>
        </is>
      </c>
      <c r="M68" t="inlineStr">
        <is>
          <t>AC024681.1</t>
        </is>
      </c>
      <c r="N68" t="inlineStr">
        <is>
          <t>processed_pseudogene</t>
        </is>
      </c>
      <c r="O68" t="inlineStr">
        <is>
          <t>chr8:126073046-126073532:-</t>
        </is>
      </c>
      <c r="P68" t="inlineStr">
        <is>
          <t>22</t>
        </is>
      </c>
      <c r="Q68" t="inlineStr">
        <is>
          <t>12</t>
        </is>
      </c>
      <c r="R68" t="inlineStr">
        <is>
          <t>13</t>
        </is>
      </c>
      <c r="S68" t="inlineStr">
        <is>
          <t>42</t>
        </is>
      </c>
      <c r="T68" t="inlineStr">
        <is>
          <t>43</t>
        </is>
      </c>
      <c r="U68" t="inlineStr">
        <is>
          <t>50</t>
        </is>
      </c>
      <c r="V68" t="inlineStr">
        <is>
          <t>1.4e+02</t>
        </is>
      </c>
      <c r="W68" t="inlineStr">
        <is>
          <t>1.7e+02</t>
        </is>
      </c>
      <c r="X68" t="inlineStr">
        <is>
          <t>Vector</t>
        </is>
      </c>
      <c r="Y68" t="inlineStr">
        <is>
          <t>ENSG00000253841</t>
        </is>
      </c>
      <c r="Z68" t="inlineStr">
        <is>
          <t>None</t>
        </is>
      </c>
      <c r="AA68" t="inlineStr">
        <is>
          <t>None</t>
        </is>
      </c>
      <c r="AB68" t="inlineStr">
        <is>
          <t>None</t>
        </is>
      </c>
      <c r="AC68" t="inlineStr">
        <is>
          <t>None</t>
        </is>
      </c>
      <c r="AD68" t="inlineStr">
        <is>
          <t>None</t>
        </is>
      </c>
      <c r="AE68" t="inlineStr">
        <is>
          <t>None</t>
        </is>
      </c>
      <c r="AF68" t="inlineStr">
        <is>
          <t>None</t>
        </is>
      </c>
      <c r="AG68" t="inlineStr">
        <is>
          <t>None</t>
        </is>
      </c>
      <c r="AH68" t="inlineStr">
        <is>
          <t>None</t>
        </is>
      </c>
      <c r="AI68" t="inlineStr">
        <is>
          <t>None</t>
        </is>
      </c>
      <c r="AJ68" t="inlineStr">
        <is>
          <t>None</t>
        </is>
      </c>
      <c r="AK68" t="inlineStr">
        <is>
          <t>None</t>
        </is>
      </c>
      <c r="AL68" t="inlineStr">
        <is>
          <t>None</t>
        </is>
      </c>
      <c r="AM68" t="inlineStr">
        <is>
          <t>None</t>
        </is>
      </c>
      <c r="AN68" t="inlineStr">
        <is>
          <t>None</t>
        </is>
      </c>
      <c r="AO68" t="inlineStr">
        <is>
          <t>None</t>
        </is>
      </c>
      <c r="AP68" t="inlineStr">
        <is>
          <t>None</t>
        </is>
      </c>
      <c r="AQ68" t="inlineStr">
        <is>
          <t>None</t>
        </is>
      </c>
      <c r="AR68" t="inlineStr">
        <is>
          <t>None</t>
        </is>
      </c>
      <c r="AS68" t="inlineStr">
        <is>
          <t>None</t>
        </is>
      </c>
      <c r="AT68" t="inlineStr">
        <is>
          <t>None</t>
        </is>
      </c>
      <c r="AU68" t="inlineStr">
        <is>
          <t>None</t>
        </is>
      </c>
      <c r="AV68" t="inlineStr">
        <is>
          <t>None</t>
        </is>
      </c>
      <c r="AW68" t="inlineStr">
        <is>
          <t>None</t>
        </is>
      </c>
    </row>
    <row r="69">
      <c r="A69" t="inlineStr">
        <is>
          <t>ENSG00000229920.2</t>
        </is>
      </c>
      <c r="B69" t="inlineStr">
        <is>
          <t>6.6e+02</t>
        </is>
      </c>
      <c r="C69" t="inlineStr">
        <is>
          <t>1.4</t>
        </is>
      </c>
      <c r="D69" t="inlineStr">
        <is>
          <t>0.36</t>
        </is>
      </c>
      <c r="E69" t="inlineStr">
        <is>
          <t>4</t>
        </is>
      </c>
      <c r="F69" t="inlineStr">
        <is>
          <t>5.8e-05</t>
        </is>
      </c>
      <c r="G69" t="inlineStr">
        <is>
          <t>0.016</t>
        </is>
      </c>
      <c r="H69" t="inlineStr">
        <is>
          <t>9.6</t>
        </is>
      </c>
      <c r="I69" t="inlineStr">
        <is>
          <t>0.79</t>
        </is>
      </c>
      <c r="J69" t="inlineStr">
        <is>
          <t>8.3</t>
        </is>
      </c>
      <c r="K69" t="inlineStr">
        <is>
          <t>0.37</t>
        </is>
      </c>
      <c r="L69" t="inlineStr">
        <is>
          <t>ENSG00000229920.2</t>
        </is>
      </c>
      <c r="M69" t="inlineStr">
        <is>
          <t>RPS4XP5</t>
        </is>
      </c>
      <c r="N69" t="inlineStr">
        <is>
          <t>transcribed_processed_pseudogene,lncRNA</t>
        </is>
      </c>
      <c r="O69" t="inlineStr">
        <is>
          <t>chr2:63642455-63644038:-</t>
        </is>
      </c>
      <c r="P69" t="inlineStr">
        <is>
          <t>9.3e+02</t>
        </is>
      </c>
      <c r="Q69" t="inlineStr">
        <is>
          <t>3.5e+02</t>
        </is>
      </c>
      <c r="R69" t="inlineStr">
        <is>
          <t>1.5e+03</t>
        </is>
      </c>
      <c r="S69" t="inlineStr">
        <is>
          <t>5.8e+02</t>
        </is>
      </c>
      <c r="T69" t="inlineStr">
        <is>
          <t>1e+03</t>
        </is>
      </c>
      <c r="U69" t="inlineStr">
        <is>
          <t>4.1e+02</t>
        </is>
      </c>
      <c r="V69" t="inlineStr">
        <is>
          <t>2.4e+02</t>
        </is>
      </c>
      <c r="W69" t="inlineStr">
        <is>
          <t>3.1e+02</t>
        </is>
      </c>
      <c r="X69" t="inlineStr">
        <is>
          <t>NCBP2</t>
        </is>
      </c>
      <c r="Y69" t="inlineStr">
        <is>
          <t>ENSG00000229920</t>
        </is>
      </c>
      <c r="Z69" t="inlineStr">
        <is>
          <t>None</t>
        </is>
      </c>
      <c r="AA69" t="inlineStr">
        <is>
          <t>None</t>
        </is>
      </c>
      <c r="AB69" t="inlineStr">
        <is>
          <t>None</t>
        </is>
      </c>
      <c r="AC69" t="inlineStr">
        <is>
          <t>None</t>
        </is>
      </c>
      <c r="AD69" t="inlineStr">
        <is>
          <t>None</t>
        </is>
      </c>
      <c r="AE69" t="inlineStr">
        <is>
          <t>None</t>
        </is>
      </c>
      <c r="AF69" t="inlineStr">
        <is>
          <t>None</t>
        </is>
      </c>
      <c r="AG69" t="inlineStr">
        <is>
          <t>None</t>
        </is>
      </c>
      <c r="AH69" t="inlineStr">
        <is>
          <t>None</t>
        </is>
      </c>
      <c r="AI69" t="inlineStr">
        <is>
          <t>None</t>
        </is>
      </c>
      <c r="AJ69" t="inlineStr">
        <is>
          <t>None</t>
        </is>
      </c>
      <c r="AK69" t="inlineStr">
        <is>
          <t>None</t>
        </is>
      </c>
      <c r="AL69" t="inlineStr">
        <is>
          <t>None</t>
        </is>
      </c>
      <c r="AM69" t="inlineStr">
        <is>
          <t>None</t>
        </is>
      </c>
      <c r="AN69" t="inlineStr">
        <is>
          <t>None</t>
        </is>
      </c>
      <c r="AO69" t="inlineStr">
        <is>
          <t>None</t>
        </is>
      </c>
      <c r="AP69" t="inlineStr">
        <is>
          <t>None</t>
        </is>
      </c>
      <c r="AQ69" t="inlineStr">
        <is>
          <t>None</t>
        </is>
      </c>
      <c r="AR69" t="inlineStr">
        <is>
          <t>None</t>
        </is>
      </c>
      <c r="AS69" t="inlineStr">
        <is>
          <t>None</t>
        </is>
      </c>
      <c r="AT69" t="inlineStr">
        <is>
          <t>None</t>
        </is>
      </c>
      <c r="AU69" t="inlineStr">
        <is>
          <t>None</t>
        </is>
      </c>
      <c r="AV69" t="inlineStr">
        <is>
          <t>None</t>
        </is>
      </c>
      <c r="AW69" t="inlineStr">
        <is>
          <t>None</t>
        </is>
      </c>
    </row>
    <row r="70">
      <c r="A70" t="inlineStr">
        <is>
          <t>ENSG00000229292.1</t>
        </is>
      </c>
      <c r="B70" t="inlineStr">
        <is>
          <t>2.1e+02</t>
        </is>
      </c>
      <c r="C70" t="inlineStr">
        <is>
          <t>1.4</t>
        </is>
      </c>
      <c r="D70" t="inlineStr">
        <is>
          <t>0.36</t>
        </is>
      </c>
      <c r="E70" t="inlineStr">
        <is>
          <t>4</t>
        </is>
      </c>
      <c r="F70" t="inlineStr">
        <is>
          <t>5.7e-05</t>
        </is>
      </c>
      <c r="G70" t="inlineStr">
        <is>
          <t>0.016</t>
        </is>
      </c>
      <c r="H70" t="inlineStr">
        <is>
          <t>8</t>
        </is>
      </c>
      <c r="I70" t="inlineStr">
        <is>
          <t>0.53</t>
        </is>
      </c>
      <c r="J70" t="inlineStr">
        <is>
          <t>6.6</t>
        </is>
      </c>
      <c r="K70" t="inlineStr">
        <is>
          <t>0.61</t>
        </is>
      </c>
      <c r="L70" t="inlineStr">
        <is>
          <t>ENSG00000229292.1</t>
        </is>
      </c>
      <c r="M70" t="inlineStr">
        <is>
          <t>RFPL4AL1</t>
        </is>
      </c>
      <c r="N70" t="inlineStr">
        <is>
          <t>protein_coding</t>
        </is>
      </c>
      <c r="O70" t="inlineStr">
        <is>
          <t>chr19:55769141-55773179:+</t>
        </is>
      </c>
      <c r="P70" t="inlineStr">
        <is>
          <t>3e+02</t>
        </is>
      </c>
      <c r="Q70" t="inlineStr">
        <is>
          <t>2.1e+02</t>
        </is>
      </c>
      <c r="R70" t="inlineStr">
        <is>
          <t>2.5e+02</t>
        </is>
      </c>
      <c r="S70" t="inlineStr">
        <is>
          <t>4.4e+02</t>
        </is>
      </c>
      <c r="T70" t="inlineStr">
        <is>
          <t>1.7e+02</t>
        </is>
      </c>
      <c r="U70" t="inlineStr">
        <is>
          <t>58</t>
        </is>
      </c>
      <c r="V70" t="inlineStr">
        <is>
          <t>1.3e+02</t>
        </is>
      </c>
      <c r="W70" t="inlineStr">
        <is>
          <t>1.1e+02</t>
        </is>
      </c>
      <c r="X70" t="inlineStr">
        <is>
          <t>NCBP2</t>
        </is>
      </c>
      <c r="Y70" t="inlineStr">
        <is>
          <t>ENSG00000229292</t>
        </is>
      </c>
      <c r="Z70" t="inlineStr">
        <is>
          <t>None</t>
        </is>
      </c>
      <c r="AA70" t="inlineStr">
        <is>
          <t>None</t>
        </is>
      </c>
      <c r="AB70" t="inlineStr">
        <is>
          <t>None</t>
        </is>
      </c>
      <c r="AC70" t="inlineStr">
        <is>
          <t>None</t>
        </is>
      </c>
      <c r="AD70" t="inlineStr">
        <is>
          <t>None</t>
        </is>
      </c>
      <c r="AE70" t="inlineStr">
        <is>
          <t>None</t>
        </is>
      </c>
      <c r="AF70" t="inlineStr">
        <is>
          <t>None</t>
        </is>
      </c>
      <c r="AG70" t="inlineStr">
        <is>
          <t>None</t>
        </is>
      </c>
      <c r="AH70" t="inlineStr">
        <is>
          <t>None</t>
        </is>
      </c>
      <c r="AI70" t="inlineStr">
        <is>
          <t>None</t>
        </is>
      </c>
      <c r="AJ70" t="inlineStr">
        <is>
          <t>None</t>
        </is>
      </c>
      <c r="AK70" t="inlineStr">
        <is>
          <t>None</t>
        </is>
      </c>
      <c r="AL70" t="inlineStr">
        <is>
          <t>None</t>
        </is>
      </c>
      <c r="AM70" t="inlineStr">
        <is>
          <t>None</t>
        </is>
      </c>
      <c r="AN70" t="inlineStr">
        <is>
          <t>None</t>
        </is>
      </c>
      <c r="AO70" t="inlineStr">
        <is>
          <t>None</t>
        </is>
      </c>
      <c r="AP70" t="inlineStr">
        <is>
          <t>None</t>
        </is>
      </c>
      <c r="AQ70" t="inlineStr">
        <is>
          <t>None</t>
        </is>
      </c>
      <c r="AR70" t="inlineStr">
        <is>
          <t>None</t>
        </is>
      </c>
      <c r="AS70" t="inlineStr">
        <is>
          <t>None</t>
        </is>
      </c>
      <c r="AT70" t="inlineStr">
        <is>
          <t>None</t>
        </is>
      </c>
      <c r="AU70" t="inlineStr">
        <is>
          <t>None</t>
        </is>
      </c>
      <c r="AV70" t="inlineStr">
        <is>
          <t>None</t>
        </is>
      </c>
      <c r="AW70" t="inlineStr">
        <is>
          <t>None</t>
        </is>
      </c>
    </row>
    <row r="71">
      <c r="A71" t="inlineStr">
        <is>
          <t>ENSG00000105967.16</t>
        </is>
      </c>
      <c r="B71" t="inlineStr">
        <is>
          <t>25</t>
        </is>
      </c>
      <c r="C71" t="inlineStr">
        <is>
          <t>-2.2</t>
        </is>
      </c>
      <c r="D71" t="inlineStr">
        <is>
          <t>0.55</t>
        </is>
      </c>
      <c r="E71" t="inlineStr">
        <is>
          <t>-4</t>
        </is>
      </c>
      <c r="F71" t="inlineStr">
        <is>
          <t>5.9e-05</t>
        </is>
      </c>
      <c r="G71" t="inlineStr">
        <is>
          <t>0.016</t>
        </is>
      </c>
      <c r="H71" t="inlineStr">
        <is>
          <t>3.5</t>
        </is>
      </c>
      <c r="I71" t="inlineStr">
        <is>
          <t>0.42</t>
        </is>
      </c>
      <c r="J71" t="inlineStr">
        <is>
          <t>5.6</t>
        </is>
      </c>
      <c r="K71" t="inlineStr">
        <is>
          <t>0.41</t>
        </is>
      </c>
      <c r="L71" t="inlineStr">
        <is>
          <t>ENSG00000105967.16</t>
        </is>
      </c>
      <c r="M71" t="inlineStr">
        <is>
          <t>TFEC</t>
        </is>
      </c>
      <c r="N71" t="inlineStr">
        <is>
          <t>lncRNA,protein_coding</t>
        </is>
      </c>
      <c r="O71" t="inlineStr">
        <is>
          <t>chr7:115935148-116159896:-</t>
        </is>
      </c>
      <c r="P71" t="inlineStr">
        <is>
          <t>7</t>
        </is>
      </c>
      <c r="Q71" t="inlineStr">
        <is>
          <t>15</t>
        </is>
      </c>
      <c r="R71" t="inlineStr">
        <is>
          <t>13</t>
        </is>
      </c>
      <c r="S71" t="inlineStr">
        <is>
          <t>7.9</t>
        </is>
      </c>
      <c r="T71" t="inlineStr">
        <is>
          <t>11</t>
        </is>
      </c>
      <c r="U71" t="inlineStr">
        <is>
          <t>56</t>
        </is>
      </c>
      <c r="V71" t="inlineStr">
        <is>
          <t>35</t>
        </is>
      </c>
      <c r="W71" t="inlineStr">
        <is>
          <t>59</t>
        </is>
      </c>
      <c r="X71" t="inlineStr">
        <is>
          <t>Vector</t>
        </is>
      </c>
      <c r="Y71" t="inlineStr">
        <is>
          <t>ENSG00000105967</t>
        </is>
      </c>
      <c r="Z71" t="inlineStr">
        <is>
          <t>None</t>
        </is>
      </c>
      <c r="AA71" t="inlineStr">
        <is>
          <t>None</t>
        </is>
      </c>
      <c r="AB71" t="inlineStr">
        <is>
          <t>None</t>
        </is>
      </c>
      <c r="AC71" t="inlineStr">
        <is>
          <t>None</t>
        </is>
      </c>
      <c r="AD71" t="inlineStr">
        <is>
          <t>None</t>
        </is>
      </c>
      <c r="AE71" t="inlineStr">
        <is>
          <t>None</t>
        </is>
      </c>
      <c r="AF71" t="inlineStr">
        <is>
          <t>None</t>
        </is>
      </c>
      <c r="AG71" t="inlineStr">
        <is>
          <t>None</t>
        </is>
      </c>
      <c r="AH71" t="inlineStr">
        <is>
          <t>None</t>
        </is>
      </c>
      <c r="AI71" t="inlineStr">
        <is>
          <t>None</t>
        </is>
      </c>
      <c r="AJ71" t="inlineStr">
        <is>
          <t>None</t>
        </is>
      </c>
      <c r="AK71" t="inlineStr">
        <is>
          <t>None</t>
        </is>
      </c>
      <c r="AL71" t="inlineStr">
        <is>
          <t>None</t>
        </is>
      </c>
      <c r="AM71" t="inlineStr">
        <is>
          <t>None</t>
        </is>
      </c>
      <c r="AN71" t="inlineStr">
        <is>
          <t>None</t>
        </is>
      </c>
      <c r="AO71" t="inlineStr">
        <is>
          <t>None</t>
        </is>
      </c>
      <c r="AP71" t="inlineStr">
        <is>
          <t>None</t>
        </is>
      </c>
      <c r="AQ71" t="inlineStr">
        <is>
          <t>None</t>
        </is>
      </c>
      <c r="AR71" t="inlineStr">
        <is>
          <t>None</t>
        </is>
      </c>
      <c r="AS71" t="inlineStr">
        <is>
          <t>None</t>
        </is>
      </c>
      <c r="AT71" t="inlineStr">
        <is>
          <t>None</t>
        </is>
      </c>
      <c r="AU71" t="inlineStr">
        <is>
          <t>None</t>
        </is>
      </c>
      <c r="AV71" t="inlineStr">
        <is>
          <t>None</t>
        </is>
      </c>
      <c r="AW71" t="inlineStr">
        <is>
          <t>None</t>
        </is>
      </c>
    </row>
    <row r="72">
      <c r="A72" t="inlineStr">
        <is>
          <t>ENSG00000162981.14</t>
        </is>
      </c>
      <c r="B72" t="inlineStr">
        <is>
          <t>2.5e+02</t>
        </is>
      </c>
      <c r="C72" t="inlineStr">
        <is>
          <t>-1.1</t>
        </is>
      </c>
      <c r="D72" t="inlineStr">
        <is>
          <t>0.27</t>
        </is>
      </c>
      <c r="E72" t="inlineStr">
        <is>
          <t>-4</t>
        </is>
      </c>
      <c r="F72" t="inlineStr">
        <is>
          <t>7e-05</t>
        </is>
      </c>
      <c r="G72" t="inlineStr">
        <is>
          <t>0.018</t>
        </is>
      </c>
      <c r="H72" t="inlineStr">
        <is>
          <t>7.4</t>
        </is>
      </c>
      <c r="I72" t="inlineStr">
        <is>
          <t>0.38</t>
        </is>
      </c>
      <c r="J72" t="inlineStr">
        <is>
          <t>8.5</t>
        </is>
      </c>
      <c r="K72" t="inlineStr">
        <is>
          <t>0.17</t>
        </is>
      </c>
      <c r="L72" t="inlineStr">
        <is>
          <t>ENSG00000162981.14</t>
        </is>
      </c>
      <c r="M72" t="inlineStr">
        <is>
          <t>LRATD1</t>
        </is>
      </c>
      <c r="N72" t="inlineStr">
        <is>
          <t>lncRNA,protein_coding</t>
        </is>
      </c>
      <c r="O72" t="inlineStr">
        <is>
          <t>chr2:14632700-14650814:+</t>
        </is>
      </c>
      <c r="P72" t="inlineStr">
        <is>
          <t>1.8e+02</t>
        </is>
      </c>
      <c r="Q72" t="inlineStr">
        <is>
          <t>1.5e+02</t>
        </is>
      </c>
      <c r="R72" t="inlineStr">
        <is>
          <t>2.2e+02</t>
        </is>
      </c>
      <c r="S72" t="inlineStr">
        <is>
          <t>2.1e+02</t>
        </is>
      </c>
      <c r="T72" t="inlineStr">
        <is>
          <t>1.2e+02</t>
        </is>
      </c>
      <c r="U72" t="inlineStr">
        <is>
          <t>3.7e+02</t>
        </is>
      </c>
      <c r="V72" t="inlineStr">
        <is>
          <t>4e+02</t>
        </is>
      </c>
      <c r="W72" t="inlineStr">
        <is>
          <t>3.2e+02</t>
        </is>
      </c>
      <c r="X72" t="inlineStr">
        <is>
          <t>Vector</t>
        </is>
      </c>
      <c r="Y72" t="inlineStr">
        <is>
          <t>ENSG00000162981</t>
        </is>
      </c>
      <c r="Z72" t="inlineStr">
        <is>
          <t>None</t>
        </is>
      </c>
      <c r="AA72" t="inlineStr">
        <is>
          <t>None</t>
        </is>
      </c>
      <c r="AB72" t="inlineStr">
        <is>
          <t>None</t>
        </is>
      </c>
      <c r="AC72" t="inlineStr">
        <is>
          <t>None</t>
        </is>
      </c>
      <c r="AD72" t="inlineStr">
        <is>
          <t>None</t>
        </is>
      </c>
      <c r="AE72" t="inlineStr">
        <is>
          <t>None</t>
        </is>
      </c>
      <c r="AF72" t="inlineStr">
        <is>
          <t>None</t>
        </is>
      </c>
      <c r="AG72" t="inlineStr">
        <is>
          <t>None</t>
        </is>
      </c>
      <c r="AH72" t="inlineStr">
        <is>
          <t>None</t>
        </is>
      </c>
      <c r="AI72" t="inlineStr">
        <is>
          <t>None</t>
        </is>
      </c>
      <c r="AJ72" t="inlineStr">
        <is>
          <t>None</t>
        </is>
      </c>
      <c r="AK72" t="inlineStr">
        <is>
          <t>None</t>
        </is>
      </c>
      <c r="AL72" t="inlineStr">
        <is>
          <t>None</t>
        </is>
      </c>
      <c r="AM72" t="inlineStr">
        <is>
          <t>None</t>
        </is>
      </c>
      <c r="AN72" t="inlineStr">
        <is>
          <t>None</t>
        </is>
      </c>
      <c r="AO72" t="inlineStr">
        <is>
          <t>None</t>
        </is>
      </c>
      <c r="AP72" t="inlineStr">
        <is>
          <t>None</t>
        </is>
      </c>
      <c r="AQ72" t="inlineStr">
        <is>
          <t>None</t>
        </is>
      </c>
      <c r="AR72" t="inlineStr">
        <is>
          <t>None</t>
        </is>
      </c>
      <c r="AS72" t="inlineStr">
        <is>
          <t>None</t>
        </is>
      </c>
      <c r="AT72" t="inlineStr">
        <is>
          <t>None</t>
        </is>
      </c>
      <c r="AU72" t="inlineStr">
        <is>
          <t>None</t>
        </is>
      </c>
      <c r="AV72" t="inlineStr">
        <is>
          <t>None</t>
        </is>
      </c>
      <c r="AW72" t="inlineStr">
        <is>
          <t>None</t>
        </is>
      </c>
    </row>
    <row r="73">
      <c r="A73" t="inlineStr">
        <is>
          <t>ENSG00000136542.9</t>
        </is>
      </c>
      <c r="B73" t="inlineStr">
        <is>
          <t>51</t>
        </is>
      </c>
      <c r="C73" t="inlineStr">
        <is>
          <t>-2.1</t>
        </is>
      </c>
      <c r="D73" t="inlineStr">
        <is>
          <t>0.54</t>
        </is>
      </c>
      <c r="E73" t="inlineStr">
        <is>
          <t>-3.9</t>
        </is>
      </c>
      <c r="F73" t="inlineStr">
        <is>
          <t>8.3e-05</t>
        </is>
      </c>
      <c r="G73" t="inlineStr">
        <is>
          <t>0.02</t>
        </is>
      </c>
      <c r="H73" t="inlineStr">
        <is>
          <t>4.3</t>
        </is>
      </c>
      <c r="I73" t="inlineStr">
        <is>
          <t>0.96</t>
        </is>
      </c>
      <c r="J73" t="inlineStr">
        <is>
          <t>6.6</t>
        </is>
      </c>
      <c r="K73" t="inlineStr">
        <is>
          <t>0.42</t>
        </is>
      </c>
      <c r="L73" t="inlineStr">
        <is>
          <t>ENSG00000136542.9</t>
        </is>
      </c>
      <c r="M73" t="inlineStr">
        <is>
          <t>GALNT5</t>
        </is>
      </c>
      <c r="N73" t="inlineStr">
        <is>
          <t>protein_coding,lncRNA</t>
        </is>
      </c>
      <c r="O73" t="inlineStr">
        <is>
          <t>chr2:157257705-157318491:+</t>
        </is>
      </c>
      <c r="P73" t="inlineStr">
        <is>
          <t>15</t>
        </is>
      </c>
      <c r="Q73" t="inlineStr">
        <is>
          <t>36</t>
        </is>
      </c>
      <c r="R73" t="inlineStr">
        <is>
          <t>42</t>
        </is>
      </c>
      <c r="S73" t="inlineStr">
        <is>
          <t>8.9</t>
        </is>
      </c>
      <c r="T73" t="inlineStr">
        <is>
          <t>11</t>
        </is>
      </c>
      <c r="U73" t="inlineStr">
        <is>
          <t>1.2e+02</t>
        </is>
      </c>
      <c r="V73" t="inlineStr">
        <is>
          <t>70</t>
        </is>
      </c>
      <c r="W73" t="inlineStr">
        <is>
          <t>1e+02</t>
        </is>
      </c>
      <c r="X73" t="inlineStr">
        <is>
          <t>Vector</t>
        </is>
      </c>
      <c r="Y73" t="inlineStr">
        <is>
          <t>ENSG00000136542</t>
        </is>
      </c>
      <c r="Z73" t="inlineStr">
        <is>
          <t>None</t>
        </is>
      </c>
      <c r="AA73" t="inlineStr">
        <is>
          <t>None</t>
        </is>
      </c>
      <c r="AB73" t="inlineStr">
        <is>
          <t>None</t>
        </is>
      </c>
      <c r="AC73" t="inlineStr">
        <is>
          <t>None</t>
        </is>
      </c>
      <c r="AD73" t="inlineStr">
        <is>
          <t>None</t>
        </is>
      </c>
      <c r="AE73" t="inlineStr">
        <is>
          <t>None</t>
        </is>
      </c>
      <c r="AF73" t="inlineStr">
        <is>
          <t>None</t>
        </is>
      </c>
      <c r="AG73" t="inlineStr">
        <is>
          <t>None</t>
        </is>
      </c>
      <c r="AH73" t="inlineStr">
        <is>
          <t>None</t>
        </is>
      </c>
      <c r="AI73" t="inlineStr">
        <is>
          <t>None</t>
        </is>
      </c>
      <c r="AJ73" t="inlineStr">
        <is>
          <t>None</t>
        </is>
      </c>
      <c r="AK73" t="inlineStr">
        <is>
          <t>None</t>
        </is>
      </c>
      <c r="AL73" t="inlineStr">
        <is>
          <t>None</t>
        </is>
      </c>
      <c r="AM73" t="inlineStr">
        <is>
          <t>None</t>
        </is>
      </c>
      <c r="AN73" t="inlineStr">
        <is>
          <t>None</t>
        </is>
      </c>
      <c r="AO73" t="inlineStr">
        <is>
          <t>None</t>
        </is>
      </c>
      <c r="AP73" t="inlineStr">
        <is>
          <t>None</t>
        </is>
      </c>
      <c r="AQ73" t="inlineStr">
        <is>
          <t>None</t>
        </is>
      </c>
      <c r="AR73" t="inlineStr">
        <is>
          <t>None</t>
        </is>
      </c>
      <c r="AS73" t="inlineStr">
        <is>
          <t>None</t>
        </is>
      </c>
      <c r="AT73" t="inlineStr">
        <is>
          <t>None</t>
        </is>
      </c>
      <c r="AU73" t="inlineStr">
        <is>
          <t>None</t>
        </is>
      </c>
      <c r="AV73" t="inlineStr">
        <is>
          <t>None</t>
        </is>
      </c>
      <c r="AW73" t="inlineStr">
        <is>
          <t>None</t>
        </is>
      </c>
    </row>
    <row r="74">
      <c r="A74" t="inlineStr">
        <is>
          <t>ENSG00000118777.12</t>
        </is>
      </c>
      <c r="B74" t="inlineStr">
        <is>
          <t>1.3e+02</t>
        </is>
      </c>
      <c r="C74" t="inlineStr">
        <is>
          <t>1</t>
        </is>
      </c>
      <c r="D74" t="inlineStr">
        <is>
          <t>0.27</t>
        </is>
      </c>
      <c r="E74" t="inlineStr">
        <is>
          <t>3.9</t>
        </is>
      </c>
      <c r="F74" t="inlineStr">
        <is>
          <t>8.5e-05</t>
        </is>
      </c>
      <c r="G74" t="inlineStr">
        <is>
          <t>0.02</t>
        </is>
      </c>
      <c r="H74" t="inlineStr">
        <is>
          <t>7.4</t>
        </is>
      </c>
      <c r="I74" t="inlineStr">
        <is>
          <t>0.14</t>
        </is>
      </c>
      <c r="J74" t="inlineStr">
        <is>
          <t>6.3</t>
        </is>
      </c>
      <c r="K74" t="inlineStr">
        <is>
          <t>0.19</t>
        </is>
      </c>
      <c r="L74" t="inlineStr">
        <is>
          <t>ENSG00000118777.12</t>
        </is>
      </c>
      <c r="M74" t="inlineStr">
        <is>
          <t>ABCG2</t>
        </is>
      </c>
      <c r="N74" t="inlineStr">
        <is>
          <t>protein_coding</t>
        </is>
      </c>
      <c r="O74" t="inlineStr">
        <is>
          <t>chr4:88090150-88231628:-</t>
        </is>
      </c>
      <c r="P74" t="inlineStr">
        <is>
          <t>1.5e+02</t>
        </is>
      </c>
      <c r="Q74" t="inlineStr">
        <is>
          <t>1.5e+02</t>
        </is>
      </c>
      <c r="R74" t="inlineStr">
        <is>
          <t>1.7e+02</t>
        </is>
      </c>
      <c r="S74" t="inlineStr">
        <is>
          <t>1.9e+02</t>
        </is>
      </c>
      <c r="T74" t="inlineStr">
        <is>
          <t>1.6e+02</t>
        </is>
      </c>
      <c r="U74" t="inlineStr">
        <is>
          <t>91</t>
        </is>
      </c>
      <c r="V74" t="inlineStr">
        <is>
          <t>70</t>
        </is>
      </c>
      <c r="W74" t="inlineStr">
        <is>
          <t>76</t>
        </is>
      </c>
      <c r="X74" t="inlineStr">
        <is>
          <t>NCBP2</t>
        </is>
      </c>
      <c r="Y74" t="inlineStr">
        <is>
          <t>ENSG00000118777</t>
        </is>
      </c>
      <c r="Z74" t="inlineStr">
        <is>
          <t>None</t>
        </is>
      </c>
      <c r="AA74" t="inlineStr">
        <is>
          <t>None</t>
        </is>
      </c>
      <c r="AB74" t="inlineStr">
        <is>
          <t>None</t>
        </is>
      </c>
      <c r="AC74" t="inlineStr">
        <is>
          <t>None</t>
        </is>
      </c>
      <c r="AD74" t="inlineStr">
        <is>
          <t>None</t>
        </is>
      </c>
      <c r="AE74" t="inlineStr">
        <is>
          <t>None</t>
        </is>
      </c>
      <c r="AF74" t="inlineStr">
        <is>
          <t>None</t>
        </is>
      </c>
      <c r="AG74" t="inlineStr">
        <is>
          <t>None</t>
        </is>
      </c>
      <c r="AH74" t="inlineStr">
        <is>
          <t>None</t>
        </is>
      </c>
      <c r="AI74" t="inlineStr">
        <is>
          <t>None</t>
        </is>
      </c>
      <c r="AJ74" t="inlineStr">
        <is>
          <t>None</t>
        </is>
      </c>
      <c r="AK74" t="inlineStr">
        <is>
          <t>None</t>
        </is>
      </c>
      <c r="AL74" t="inlineStr">
        <is>
          <t>None</t>
        </is>
      </c>
      <c r="AM74" t="inlineStr">
        <is>
          <t>None</t>
        </is>
      </c>
      <c r="AN74" t="inlineStr">
        <is>
          <t>None</t>
        </is>
      </c>
      <c r="AO74" t="inlineStr">
        <is>
          <t>None</t>
        </is>
      </c>
      <c r="AP74" t="inlineStr">
        <is>
          <t>None</t>
        </is>
      </c>
      <c r="AQ74" t="inlineStr">
        <is>
          <t>None</t>
        </is>
      </c>
      <c r="AR74" t="inlineStr">
        <is>
          <t>None</t>
        </is>
      </c>
      <c r="AS74" t="inlineStr">
        <is>
          <t>None</t>
        </is>
      </c>
      <c r="AT74" t="inlineStr">
        <is>
          <t>None</t>
        </is>
      </c>
      <c r="AU74" t="inlineStr">
        <is>
          <t>None</t>
        </is>
      </c>
      <c r="AV74" t="inlineStr">
        <is>
          <t>None</t>
        </is>
      </c>
      <c r="AW74" t="inlineStr">
        <is>
          <t>None</t>
        </is>
      </c>
    </row>
    <row r="75">
      <c r="A75" t="inlineStr">
        <is>
          <t>ENSG00000160271.16</t>
        </is>
      </c>
      <c r="B75" t="inlineStr">
        <is>
          <t>1.1e+02</t>
        </is>
      </c>
      <c r="C75" t="inlineStr">
        <is>
          <t>1.1</t>
        </is>
      </c>
      <c r="D75" t="inlineStr">
        <is>
          <t>0.29</t>
        </is>
      </c>
      <c r="E75" t="inlineStr">
        <is>
          <t>3.9</t>
        </is>
      </c>
      <c r="F75" t="inlineStr">
        <is>
          <t>8.7e-05</t>
        </is>
      </c>
      <c r="G75" t="inlineStr">
        <is>
          <t>0.02</t>
        </is>
      </c>
      <c r="H75" t="inlineStr">
        <is>
          <t>7.1</t>
        </is>
      </c>
      <c r="I75" t="inlineStr">
        <is>
          <t>0.12</t>
        </is>
      </c>
      <c r="J75" t="inlineStr">
        <is>
          <t>5.9</t>
        </is>
      </c>
      <c r="K75" t="inlineStr">
        <is>
          <t>0.27</t>
        </is>
      </c>
      <c r="L75" t="inlineStr">
        <is>
          <t>ENSG00000160271.16</t>
        </is>
      </c>
      <c r="M75" t="inlineStr">
        <is>
          <t>RALGDS</t>
        </is>
      </c>
      <c r="N75" t="inlineStr">
        <is>
          <t>nonsense_mediated_decay,retained_intron,protein_coding</t>
        </is>
      </c>
      <c r="O75" t="inlineStr">
        <is>
          <t>chr9:133097720-133149334:-</t>
        </is>
      </c>
      <c r="P75" t="inlineStr">
        <is>
          <t>1.2e+02</t>
        </is>
      </c>
      <c r="Q75" t="inlineStr">
        <is>
          <t>1.3e+02</t>
        </is>
      </c>
      <c r="R75" t="inlineStr">
        <is>
          <t>1.4e+02</t>
        </is>
      </c>
      <c r="S75" t="inlineStr">
        <is>
          <t>1.4e+02</t>
        </is>
      </c>
      <c r="T75" t="inlineStr">
        <is>
          <t>1.4e+02</t>
        </is>
      </c>
      <c r="U75" t="inlineStr">
        <is>
          <t>49</t>
        </is>
      </c>
      <c r="V75" t="inlineStr">
        <is>
          <t>68</t>
        </is>
      </c>
      <c r="W75" t="inlineStr">
        <is>
          <t>67</t>
        </is>
      </c>
      <c r="X75" t="inlineStr">
        <is>
          <t>NCBP2</t>
        </is>
      </c>
      <c r="Y75" t="inlineStr">
        <is>
          <t>ENSG00000160271</t>
        </is>
      </c>
      <c r="Z75" t="inlineStr">
        <is>
          <t>None</t>
        </is>
      </c>
      <c r="AA75" t="inlineStr">
        <is>
          <t>None</t>
        </is>
      </c>
      <c r="AB75" t="inlineStr">
        <is>
          <t>None</t>
        </is>
      </c>
      <c r="AC75" t="inlineStr">
        <is>
          <t>None</t>
        </is>
      </c>
      <c r="AD75" t="inlineStr">
        <is>
          <t>None</t>
        </is>
      </c>
      <c r="AE75" t="inlineStr">
        <is>
          <t>None</t>
        </is>
      </c>
      <c r="AF75" t="inlineStr">
        <is>
          <t>None</t>
        </is>
      </c>
      <c r="AG75" t="inlineStr">
        <is>
          <t>None</t>
        </is>
      </c>
      <c r="AH75" t="inlineStr">
        <is>
          <t>None</t>
        </is>
      </c>
      <c r="AI75" t="inlineStr">
        <is>
          <t>None</t>
        </is>
      </c>
      <c r="AJ75" t="inlineStr">
        <is>
          <t>None</t>
        </is>
      </c>
      <c r="AK75" t="inlineStr">
        <is>
          <t>None</t>
        </is>
      </c>
      <c r="AL75" t="inlineStr">
        <is>
          <t>None</t>
        </is>
      </c>
      <c r="AM75" t="inlineStr">
        <is>
          <t>None</t>
        </is>
      </c>
      <c r="AN75" t="inlineStr">
        <is>
          <t>None</t>
        </is>
      </c>
      <c r="AO75" t="inlineStr">
        <is>
          <t>None</t>
        </is>
      </c>
      <c r="AP75" t="inlineStr">
        <is>
          <t>None</t>
        </is>
      </c>
      <c r="AQ75" t="inlineStr">
        <is>
          <t>None</t>
        </is>
      </c>
      <c r="AR75" t="inlineStr">
        <is>
          <t>None</t>
        </is>
      </c>
      <c r="AS75" t="inlineStr">
        <is>
          <t>None</t>
        </is>
      </c>
      <c r="AT75" t="inlineStr">
        <is>
          <t>None</t>
        </is>
      </c>
      <c r="AU75" t="inlineStr">
        <is>
          <t>None</t>
        </is>
      </c>
      <c r="AV75" t="inlineStr">
        <is>
          <t>None</t>
        </is>
      </c>
      <c r="AW75" t="inlineStr">
        <is>
          <t>None</t>
        </is>
      </c>
    </row>
    <row r="76">
      <c r="A76" t="inlineStr">
        <is>
          <t>ENSG00000284668.2</t>
        </is>
      </c>
      <c r="B76" t="inlineStr">
        <is>
          <t>2.5e+02</t>
        </is>
      </c>
      <c r="C76" t="inlineStr">
        <is>
          <t>-1.4</t>
        </is>
      </c>
      <c r="D76" t="inlineStr">
        <is>
          <t>0.36</t>
        </is>
      </c>
      <c r="E76" t="inlineStr">
        <is>
          <t>-3.9</t>
        </is>
      </c>
      <c r="F76" t="inlineStr">
        <is>
          <t>8.8e-05</t>
        </is>
      </c>
      <c r="G76" t="inlineStr">
        <is>
          <t>0.02</t>
        </is>
      </c>
      <c r="H76" t="inlineStr">
        <is>
          <t>7.1</t>
        </is>
      </c>
      <c r="I76" t="inlineStr">
        <is>
          <t>0.73</t>
        </is>
      </c>
      <c r="J76" t="inlineStr">
        <is>
          <t>8.7</t>
        </is>
      </c>
      <c r="K76" t="inlineStr">
        <is>
          <t>0.052</t>
        </is>
      </c>
      <c r="L76" t="inlineStr">
        <is>
          <t>ENSG00000284668.2</t>
        </is>
      </c>
      <c r="M76" t="inlineStr">
        <is>
          <t>LINC02780</t>
        </is>
      </c>
      <c r="N76" t="inlineStr">
        <is>
          <t>lncRNA</t>
        </is>
      </c>
      <c r="O76" t="inlineStr">
        <is>
          <t>chr1:3976133-4012704:+</t>
        </is>
      </c>
      <c r="P76" t="inlineStr">
        <is>
          <t>2.5e+02</t>
        </is>
      </c>
      <c r="Q76" t="inlineStr">
        <is>
          <t>2.3e+02</t>
        </is>
      </c>
      <c r="R76" t="inlineStr">
        <is>
          <t>87</t>
        </is>
      </c>
      <c r="S76" t="inlineStr">
        <is>
          <t>1.1e+02</t>
        </is>
      </c>
      <c r="T76" t="inlineStr">
        <is>
          <t>92</t>
        </is>
      </c>
      <c r="U76" t="inlineStr">
        <is>
          <t>4.2e+02</t>
        </is>
      </c>
      <c r="V76" t="inlineStr">
        <is>
          <t>3.9e+02</t>
        </is>
      </c>
      <c r="W76" t="inlineStr">
        <is>
          <t>4.2e+02</t>
        </is>
      </c>
      <c r="X76" t="inlineStr">
        <is>
          <t>Vector</t>
        </is>
      </c>
      <c r="Y76" t="inlineStr">
        <is>
          <t>ENSG00000284668</t>
        </is>
      </c>
      <c r="Z76" t="inlineStr">
        <is>
          <t>None</t>
        </is>
      </c>
      <c r="AA76" t="inlineStr">
        <is>
          <t>None</t>
        </is>
      </c>
      <c r="AB76" t="inlineStr">
        <is>
          <t>None</t>
        </is>
      </c>
      <c r="AC76" t="inlineStr">
        <is>
          <t>None</t>
        </is>
      </c>
      <c r="AD76" t="inlineStr">
        <is>
          <t>None</t>
        </is>
      </c>
      <c r="AE76" t="inlineStr">
        <is>
          <t>None</t>
        </is>
      </c>
      <c r="AF76" t="inlineStr">
        <is>
          <t>None</t>
        </is>
      </c>
      <c r="AG76" t="inlineStr">
        <is>
          <t>None</t>
        </is>
      </c>
      <c r="AH76" t="inlineStr">
        <is>
          <t>None</t>
        </is>
      </c>
      <c r="AI76" t="inlineStr">
        <is>
          <t>None</t>
        </is>
      </c>
      <c r="AJ76" t="inlineStr">
        <is>
          <t>None</t>
        </is>
      </c>
      <c r="AK76" t="inlineStr">
        <is>
          <t>None</t>
        </is>
      </c>
      <c r="AL76" t="inlineStr">
        <is>
          <t>None</t>
        </is>
      </c>
      <c r="AM76" t="inlineStr">
        <is>
          <t>None</t>
        </is>
      </c>
      <c r="AN76" t="inlineStr">
        <is>
          <t>None</t>
        </is>
      </c>
      <c r="AO76" t="inlineStr">
        <is>
          <t>None</t>
        </is>
      </c>
      <c r="AP76" t="inlineStr">
        <is>
          <t>None</t>
        </is>
      </c>
      <c r="AQ76" t="inlineStr">
        <is>
          <t>None</t>
        </is>
      </c>
      <c r="AR76" t="inlineStr">
        <is>
          <t>None</t>
        </is>
      </c>
      <c r="AS76" t="inlineStr">
        <is>
          <t>None</t>
        </is>
      </c>
      <c r="AT76" t="inlineStr">
        <is>
          <t>None</t>
        </is>
      </c>
      <c r="AU76" t="inlineStr">
        <is>
          <t>None</t>
        </is>
      </c>
      <c r="AV76" t="inlineStr">
        <is>
          <t>None</t>
        </is>
      </c>
      <c r="AW76" t="inlineStr">
        <is>
          <t>None</t>
        </is>
      </c>
    </row>
    <row r="77">
      <c r="A77" t="inlineStr">
        <is>
          <t>ENSG00000130876.11</t>
        </is>
      </c>
      <c r="B77" t="inlineStr">
        <is>
          <t>2.2e+02</t>
        </is>
      </c>
      <c r="C77" t="inlineStr">
        <is>
          <t>1.4</t>
        </is>
      </c>
      <c r="D77" t="inlineStr">
        <is>
          <t>0.36</t>
        </is>
      </c>
      <c r="E77" t="inlineStr">
        <is>
          <t>3.9</t>
        </is>
      </c>
      <c r="F77" t="inlineStr">
        <is>
          <t>9.2e-05</t>
        </is>
      </c>
      <c r="G77" t="inlineStr">
        <is>
          <t>0.021</t>
        </is>
      </c>
      <c r="H77" t="inlineStr">
        <is>
          <t>8.1</t>
        </is>
      </c>
      <c r="I77" t="inlineStr">
        <is>
          <t>0.56</t>
        </is>
      </c>
      <c r="J77" t="inlineStr">
        <is>
          <t>6.7</t>
        </is>
      </c>
      <c r="K77" t="inlineStr">
        <is>
          <t>0.57</t>
        </is>
      </c>
      <c r="L77" t="inlineStr">
        <is>
          <t>ENSG00000130876.11</t>
        </is>
      </c>
      <c r="M77" t="inlineStr">
        <is>
          <t>SLC7A10</t>
        </is>
      </c>
      <c r="N77" t="inlineStr">
        <is>
          <t>protein_coding,retained_intron,nonsense_mediated_decay</t>
        </is>
      </c>
      <c r="O77" t="inlineStr">
        <is>
          <t>chr19:33208664-33225850:-</t>
        </is>
      </c>
      <c r="P77" t="inlineStr">
        <is>
          <t>2e+02</t>
        </is>
      </c>
      <c r="Q77" t="inlineStr">
        <is>
          <t>1.6e+02</t>
        </is>
      </c>
      <c r="R77" t="inlineStr">
        <is>
          <t>3.5e+02</t>
        </is>
      </c>
      <c r="S77" t="inlineStr">
        <is>
          <t>3.1e+02</t>
        </is>
      </c>
      <c r="T77" t="inlineStr">
        <is>
          <t>4e+02</t>
        </is>
      </c>
      <c r="U77" t="inlineStr">
        <is>
          <t>77</t>
        </is>
      </c>
      <c r="V77" t="inlineStr">
        <is>
          <t>85</t>
        </is>
      </c>
      <c r="W77" t="inlineStr">
        <is>
          <t>1.6e+02</t>
        </is>
      </c>
      <c r="X77" t="inlineStr">
        <is>
          <t>NCBP2</t>
        </is>
      </c>
      <c r="Y77" t="inlineStr">
        <is>
          <t>ENSG00000130876</t>
        </is>
      </c>
      <c r="Z77" t="inlineStr">
        <is>
          <t>None</t>
        </is>
      </c>
      <c r="AA77" t="inlineStr">
        <is>
          <t>None</t>
        </is>
      </c>
      <c r="AB77" t="inlineStr">
        <is>
          <t>None</t>
        </is>
      </c>
      <c r="AC77" t="inlineStr">
        <is>
          <t>None</t>
        </is>
      </c>
      <c r="AD77" t="inlineStr">
        <is>
          <t>None</t>
        </is>
      </c>
      <c r="AE77" t="inlineStr">
        <is>
          <t>None</t>
        </is>
      </c>
      <c r="AF77" t="inlineStr">
        <is>
          <t>None</t>
        </is>
      </c>
      <c r="AG77" t="inlineStr">
        <is>
          <t>None</t>
        </is>
      </c>
      <c r="AH77" t="inlineStr">
        <is>
          <t>None</t>
        </is>
      </c>
      <c r="AI77" t="inlineStr">
        <is>
          <t>None</t>
        </is>
      </c>
      <c r="AJ77" t="inlineStr">
        <is>
          <t>None</t>
        </is>
      </c>
      <c r="AK77" t="inlineStr">
        <is>
          <t>None</t>
        </is>
      </c>
      <c r="AL77" t="inlineStr">
        <is>
          <t>None</t>
        </is>
      </c>
      <c r="AM77" t="inlineStr">
        <is>
          <t>None</t>
        </is>
      </c>
      <c r="AN77" t="inlineStr">
        <is>
          <t>None</t>
        </is>
      </c>
      <c r="AO77" t="inlineStr">
        <is>
          <t>None</t>
        </is>
      </c>
      <c r="AP77" t="inlineStr">
        <is>
          <t>None</t>
        </is>
      </c>
      <c r="AQ77" t="inlineStr">
        <is>
          <t>None</t>
        </is>
      </c>
      <c r="AR77" t="inlineStr">
        <is>
          <t>None</t>
        </is>
      </c>
      <c r="AS77" t="inlineStr">
        <is>
          <t>None</t>
        </is>
      </c>
      <c r="AT77" t="inlineStr">
        <is>
          <t>None</t>
        </is>
      </c>
      <c r="AU77" t="inlineStr">
        <is>
          <t>None</t>
        </is>
      </c>
      <c r="AV77" t="inlineStr">
        <is>
          <t>None</t>
        </is>
      </c>
      <c r="AW77" t="inlineStr">
        <is>
          <t>None</t>
        </is>
      </c>
    </row>
    <row r="78">
      <c r="A78" t="inlineStr">
        <is>
          <t>ENSG00000200701.1</t>
        </is>
      </c>
      <c r="B78" t="inlineStr">
        <is>
          <t>15</t>
        </is>
      </c>
      <c r="C78" t="inlineStr">
        <is>
          <t>4.7</t>
        </is>
      </c>
      <c r="D78" t="inlineStr">
        <is>
          <t>1.2</t>
        </is>
      </c>
      <c r="E78" t="inlineStr">
        <is>
          <t>3.9</t>
        </is>
      </c>
      <c r="F78" t="inlineStr">
        <is>
          <t>9.7e-05</t>
        </is>
      </c>
      <c r="G78" t="inlineStr">
        <is>
          <t>0.022</t>
        </is>
      </c>
      <c r="H78" t="inlineStr">
        <is>
          <t>4.3</t>
        </is>
      </c>
      <c r="I78" t="inlineStr">
        <is>
          <t>1</t>
        </is>
      </c>
      <c r="J78" t="inlineStr">
        <is>
          <t>0.61</t>
        </is>
      </c>
      <c r="K78" t="inlineStr">
        <is>
          <t>1.1</t>
        </is>
      </c>
      <c r="L78" t="inlineStr">
        <is>
          <t>ENSG00000200701.1</t>
        </is>
      </c>
      <c r="M78" t="inlineStr">
        <is>
          <t>RNU6-674P</t>
        </is>
      </c>
      <c r="N78" t="inlineStr">
        <is>
          <t>snRNA</t>
        </is>
      </c>
      <c r="O78" t="inlineStr">
        <is>
          <t>chr2:85204926-85205032:+</t>
        </is>
      </c>
      <c r="P78" t="inlineStr">
        <is>
          <t>13</t>
        </is>
      </c>
      <c r="Q78" t="inlineStr">
        <is>
          <t>8.1</t>
        </is>
      </c>
      <c r="R78" t="inlineStr">
        <is>
          <t>39</t>
        </is>
      </c>
      <c r="S78" t="inlineStr">
        <is>
          <t>44</t>
        </is>
      </c>
      <c r="T78" t="inlineStr">
        <is>
          <t>12</t>
        </is>
      </c>
      <c r="U78" t="inlineStr">
        <is>
          <t>0</t>
        </is>
      </c>
      <c r="V78" t="inlineStr">
        <is>
          <t>2.5</t>
        </is>
      </c>
      <c r="W78" t="inlineStr">
        <is>
          <t>0</t>
        </is>
      </c>
      <c r="X78" t="inlineStr">
        <is>
          <t>NCBP2</t>
        </is>
      </c>
      <c r="Y78" t="inlineStr">
        <is>
          <t>ENSG00000200701</t>
        </is>
      </c>
      <c r="Z78" t="inlineStr">
        <is>
          <t>None</t>
        </is>
      </c>
      <c r="AA78" t="inlineStr">
        <is>
          <t>None</t>
        </is>
      </c>
      <c r="AB78" t="inlineStr">
        <is>
          <t>None</t>
        </is>
      </c>
      <c r="AC78" t="inlineStr">
        <is>
          <t>None</t>
        </is>
      </c>
      <c r="AD78" t="inlineStr">
        <is>
          <t>None</t>
        </is>
      </c>
      <c r="AE78" t="inlineStr">
        <is>
          <t>None</t>
        </is>
      </c>
      <c r="AF78" t="inlineStr">
        <is>
          <t>None</t>
        </is>
      </c>
      <c r="AG78" t="inlineStr">
        <is>
          <t>None</t>
        </is>
      </c>
      <c r="AH78" t="inlineStr">
        <is>
          <t>None</t>
        </is>
      </c>
      <c r="AI78" t="inlineStr">
        <is>
          <t>None</t>
        </is>
      </c>
      <c r="AJ78" t="inlineStr">
        <is>
          <t>None</t>
        </is>
      </c>
      <c r="AK78" t="inlineStr">
        <is>
          <t>None</t>
        </is>
      </c>
      <c r="AL78" t="inlineStr">
        <is>
          <t>None</t>
        </is>
      </c>
      <c r="AM78" t="inlineStr">
        <is>
          <t>None</t>
        </is>
      </c>
      <c r="AN78" t="inlineStr">
        <is>
          <t>None</t>
        </is>
      </c>
      <c r="AO78" t="inlineStr">
        <is>
          <t>None</t>
        </is>
      </c>
      <c r="AP78" t="inlineStr">
        <is>
          <t>None</t>
        </is>
      </c>
      <c r="AQ78" t="inlineStr">
        <is>
          <t>None</t>
        </is>
      </c>
      <c r="AR78" t="inlineStr">
        <is>
          <t>None</t>
        </is>
      </c>
      <c r="AS78" t="inlineStr">
        <is>
          <t>None</t>
        </is>
      </c>
      <c r="AT78" t="inlineStr">
        <is>
          <t>None</t>
        </is>
      </c>
      <c r="AU78" t="inlineStr">
        <is>
          <t>None</t>
        </is>
      </c>
      <c r="AV78" t="inlineStr">
        <is>
          <t>None</t>
        </is>
      </c>
      <c r="AW78" t="inlineStr">
        <is>
          <t>None</t>
        </is>
      </c>
    </row>
    <row r="79">
      <c r="A79" t="inlineStr">
        <is>
          <t>ENSG00000167332.9</t>
        </is>
      </c>
      <c r="B79" t="inlineStr">
        <is>
          <t>5.7</t>
        </is>
      </c>
      <c r="C79" t="inlineStr">
        <is>
          <t>-6.4</t>
        </is>
      </c>
      <c r="D79" t="inlineStr">
        <is>
          <t>1.6</t>
        </is>
      </c>
      <c r="E79" t="inlineStr">
        <is>
          <t>-3.9</t>
        </is>
      </c>
      <c r="F79" t="inlineStr">
        <is>
          <t>0.00011</t>
        </is>
      </c>
      <c r="G79" t="inlineStr">
        <is>
          <t>0.024</t>
        </is>
      </c>
      <c r="H79" t="inlineStr">
        <is>
          <t>0</t>
        </is>
      </c>
      <c r="I79" t="inlineStr">
        <is>
          <t>0</t>
        </is>
      </c>
      <c r="J79" t="inlineStr">
        <is>
          <t>3.5</t>
        </is>
      </c>
      <c r="K79" t="inlineStr">
        <is>
          <t>1.4</t>
        </is>
      </c>
      <c r="L79" t="inlineStr">
        <is>
          <t>ENSG00000167332.9</t>
        </is>
      </c>
      <c r="M79" t="inlineStr">
        <is>
          <t>OR51E2</t>
        </is>
      </c>
      <c r="N79" t="inlineStr">
        <is>
          <t>protein_coding</t>
        </is>
      </c>
      <c r="O79" t="inlineStr">
        <is>
          <t>chr11:4680171-4697854:-</t>
        </is>
      </c>
      <c r="P79" t="inlineStr">
        <is>
          <t>0</t>
        </is>
      </c>
      <c r="Q79" t="inlineStr">
        <is>
          <t>0</t>
        </is>
      </c>
      <c r="R79" t="inlineStr">
        <is>
          <t>0</t>
        </is>
      </c>
      <c r="S79" t="inlineStr">
        <is>
          <t>0</t>
        </is>
      </c>
      <c r="T79" t="inlineStr">
        <is>
          <t>0</t>
        </is>
      </c>
      <c r="U79" t="inlineStr">
        <is>
          <t>5.3</t>
        </is>
      </c>
      <c r="V79" t="inlineStr">
        <is>
          <t>35</t>
        </is>
      </c>
      <c r="W79" t="inlineStr">
        <is>
          <t>5.7</t>
        </is>
      </c>
      <c r="X79" t="inlineStr">
        <is>
          <t>Vector</t>
        </is>
      </c>
      <c r="Y79" t="inlineStr">
        <is>
          <t>ENSG00000167332</t>
        </is>
      </c>
      <c r="Z79" t="inlineStr">
        <is>
          <t>None</t>
        </is>
      </c>
      <c r="AA79" t="inlineStr">
        <is>
          <t>None</t>
        </is>
      </c>
      <c r="AB79" t="inlineStr">
        <is>
          <t>None</t>
        </is>
      </c>
      <c r="AC79" t="inlineStr">
        <is>
          <t>None</t>
        </is>
      </c>
      <c r="AD79" t="inlineStr">
        <is>
          <t>None</t>
        </is>
      </c>
      <c r="AE79" t="inlineStr">
        <is>
          <t>None</t>
        </is>
      </c>
      <c r="AF79" t="inlineStr">
        <is>
          <t>None</t>
        </is>
      </c>
      <c r="AG79" t="inlineStr">
        <is>
          <t>None</t>
        </is>
      </c>
      <c r="AH79" t="inlineStr">
        <is>
          <t>None</t>
        </is>
      </c>
      <c r="AI79" t="inlineStr">
        <is>
          <t>None</t>
        </is>
      </c>
      <c r="AJ79" t="inlineStr">
        <is>
          <t>None</t>
        </is>
      </c>
      <c r="AK79" t="inlineStr">
        <is>
          <t>None</t>
        </is>
      </c>
      <c r="AL79" t="inlineStr">
        <is>
          <t>None</t>
        </is>
      </c>
      <c r="AM79" t="inlineStr">
        <is>
          <t>None</t>
        </is>
      </c>
      <c r="AN79" t="inlineStr">
        <is>
          <t>None</t>
        </is>
      </c>
      <c r="AO79" t="inlineStr">
        <is>
          <t>None</t>
        </is>
      </c>
      <c r="AP79" t="inlineStr">
        <is>
          <t>None</t>
        </is>
      </c>
      <c r="AQ79" t="inlineStr">
        <is>
          <t>None</t>
        </is>
      </c>
      <c r="AR79" t="inlineStr">
        <is>
          <t>None</t>
        </is>
      </c>
      <c r="AS79" t="inlineStr">
        <is>
          <t>None</t>
        </is>
      </c>
      <c r="AT79" t="inlineStr">
        <is>
          <t>None</t>
        </is>
      </c>
      <c r="AU79" t="inlineStr">
        <is>
          <t>None</t>
        </is>
      </c>
      <c r="AV79" t="inlineStr">
        <is>
          <t>None</t>
        </is>
      </c>
      <c r="AW79" t="inlineStr">
        <is>
          <t>None</t>
        </is>
      </c>
    </row>
    <row r="80">
      <c r="A80" t="inlineStr">
        <is>
          <t>ENSG00000164764.11</t>
        </is>
      </c>
      <c r="B80" t="inlineStr">
        <is>
          <t>1.5e+02</t>
        </is>
      </c>
      <c r="C80" t="inlineStr">
        <is>
          <t>-1</t>
        </is>
      </c>
      <c r="D80" t="inlineStr">
        <is>
          <t>0.27</t>
        </is>
      </c>
      <c r="E80" t="inlineStr">
        <is>
          <t>-3.8</t>
        </is>
      </c>
      <c r="F80" t="inlineStr">
        <is>
          <t>0.00012</t>
        </is>
      </c>
      <c r="G80" t="inlineStr">
        <is>
          <t>0.026</t>
        </is>
      </c>
      <c r="H80" t="inlineStr">
        <is>
          <t>6.8</t>
        </is>
      </c>
      <c r="I80" t="inlineStr">
        <is>
          <t>0.3</t>
        </is>
      </c>
      <c r="J80" t="inlineStr">
        <is>
          <t>7.8</t>
        </is>
      </c>
      <c r="K80" t="inlineStr">
        <is>
          <t>0.12</t>
        </is>
      </c>
      <c r="L80" t="inlineStr">
        <is>
          <t>ENSG00000164764.11</t>
        </is>
      </c>
      <c r="M80" t="inlineStr">
        <is>
          <t>SBSPON</t>
        </is>
      </c>
      <c r="N80" t="inlineStr">
        <is>
          <t>lncRNA,protein_coding</t>
        </is>
      </c>
      <c r="O80" t="inlineStr">
        <is>
          <t>chr8:73064543-73124088:-</t>
        </is>
      </c>
      <c r="P80" t="inlineStr">
        <is>
          <t>1.3e+02</t>
        </is>
      </c>
      <c r="Q80" t="inlineStr">
        <is>
          <t>83</t>
        </is>
      </c>
      <c r="R80" t="inlineStr">
        <is>
          <t>1.4e+02</t>
        </is>
      </c>
      <c r="S80" t="inlineStr">
        <is>
          <t>99</t>
        </is>
      </c>
      <c r="T80" t="inlineStr">
        <is>
          <t>97</t>
        </is>
      </c>
      <c r="U80" t="inlineStr">
        <is>
          <t>2.1e+02</t>
        </is>
      </c>
      <c r="V80" t="inlineStr">
        <is>
          <t>2.2e+02</t>
        </is>
      </c>
      <c r="W80" t="inlineStr">
        <is>
          <t>2.5e+02</t>
        </is>
      </c>
      <c r="X80" t="inlineStr">
        <is>
          <t>Vector</t>
        </is>
      </c>
      <c r="Y80" t="inlineStr">
        <is>
          <t>ENSG00000164764</t>
        </is>
      </c>
      <c r="Z80" t="inlineStr">
        <is>
          <t>None</t>
        </is>
      </c>
      <c r="AA80" t="inlineStr">
        <is>
          <t>None</t>
        </is>
      </c>
      <c r="AB80" t="inlineStr">
        <is>
          <t>None</t>
        </is>
      </c>
      <c r="AC80" t="inlineStr">
        <is>
          <t>None</t>
        </is>
      </c>
      <c r="AD80" t="inlineStr">
        <is>
          <t>None</t>
        </is>
      </c>
      <c r="AE80" t="inlineStr">
        <is>
          <t>None</t>
        </is>
      </c>
      <c r="AF80" t="inlineStr">
        <is>
          <t>None</t>
        </is>
      </c>
      <c r="AG80" t="inlineStr">
        <is>
          <t>None</t>
        </is>
      </c>
      <c r="AH80" t="inlineStr">
        <is>
          <t>None</t>
        </is>
      </c>
      <c r="AI80" t="inlineStr">
        <is>
          <t>None</t>
        </is>
      </c>
      <c r="AJ80" t="inlineStr">
        <is>
          <t>None</t>
        </is>
      </c>
      <c r="AK80" t="inlineStr">
        <is>
          <t>None</t>
        </is>
      </c>
      <c r="AL80" t="inlineStr">
        <is>
          <t>None</t>
        </is>
      </c>
      <c r="AM80" t="inlineStr">
        <is>
          <t>None</t>
        </is>
      </c>
      <c r="AN80" t="inlineStr">
        <is>
          <t>None</t>
        </is>
      </c>
      <c r="AO80" t="inlineStr">
        <is>
          <t>None</t>
        </is>
      </c>
      <c r="AP80" t="inlineStr">
        <is>
          <t>None</t>
        </is>
      </c>
      <c r="AQ80" t="inlineStr">
        <is>
          <t>None</t>
        </is>
      </c>
      <c r="AR80" t="inlineStr">
        <is>
          <t>None</t>
        </is>
      </c>
      <c r="AS80" t="inlineStr">
        <is>
          <t>None</t>
        </is>
      </c>
      <c r="AT80" t="inlineStr">
        <is>
          <t>None</t>
        </is>
      </c>
      <c r="AU80" t="inlineStr">
        <is>
          <t>None</t>
        </is>
      </c>
      <c r="AV80" t="inlineStr">
        <is>
          <t>None</t>
        </is>
      </c>
      <c r="AW80" t="inlineStr">
        <is>
          <t>None</t>
        </is>
      </c>
    </row>
    <row r="81">
      <c r="A81" t="inlineStr">
        <is>
          <t>ENSG00000249898.8</t>
        </is>
      </c>
      <c r="B81" t="inlineStr">
        <is>
          <t>46</t>
        </is>
      </c>
      <c r="C81" t="inlineStr">
        <is>
          <t>-1.7</t>
        </is>
      </c>
      <c r="D81" t="inlineStr">
        <is>
          <t>0.44</t>
        </is>
      </c>
      <c r="E81" t="inlineStr">
        <is>
          <t>-3.8</t>
        </is>
      </c>
      <c r="F81" t="inlineStr">
        <is>
          <t>0.00013</t>
        </is>
      </c>
      <c r="G81" t="inlineStr">
        <is>
          <t>0.028</t>
        </is>
      </c>
      <c r="H81" t="inlineStr">
        <is>
          <t>4.6</t>
        </is>
      </c>
      <c r="I81" t="inlineStr">
        <is>
          <t>0.46</t>
        </is>
      </c>
      <c r="J81" t="inlineStr">
        <is>
          <t>6.3</t>
        </is>
      </c>
      <c r="K81" t="inlineStr">
        <is>
          <t>0.39</t>
        </is>
      </c>
      <c r="L81" t="inlineStr">
        <is>
          <t>ENSG00000249898.8</t>
        </is>
      </c>
      <c r="M81" t="inlineStr">
        <is>
          <t>MCPH1-AS1</t>
        </is>
      </c>
      <c r="N81" t="inlineStr">
        <is>
          <t>lncRNA</t>
        </is>
      </c>
      <c r="O81" t="inlineStr">
        <is>
          <t>chr8:6617310-6708224:-</t>
        </is>
      </c>
      <c r="P81" t="inlineStr">
        <is>
          <t>20</t>
        </is>
      </c>
      <c r="Q81" t="inlineStr">
        <is>
          <t>18</t>
        </is>
      </c>
      <c r="R81" t="inlineStr">
        <is>
          <t>38</t>
        </is>
      </c>
      <c r="S81" t="inlineStr">
        <is>
          <t>19</t>
        </is>
      </c>
      <c r="T81" t="inlineStr">
        <is>
          <t>31</t>
        </is>
      </c>
      <c r="U81" t="inlineStr">
        <is>
          <t>99</t>
        </is>
      </c>
      <c r="V81" t="inlineStr">
        <is>
          <t>87</t>
        </is>
      </c>
      <c r="W81" t="inlineStr">
        <is>
          <t>59</t>
        </is>
      </c>
      <c r="X81" t="inlineStr">
        <is>
          <t>Vector</t>
        </is>
      </c>
      <c r="Y81" t="inlineStr">
        <is>
          <t>ENSG00000249898</t>
        </is>
      </c>
      <c r="Z81" t="inlineStr">
        <is>
          <t>None</t>
        </is>
      </c>
      <c r="AA81" t="inlineStr">
        <is>
          <t>None</t>
        </is>
      </c>
      <c r="AB81" t="inlineStr">
        <is>
          <t>None</t>
        </is>
      </c>
      <c r="AC81" t="inlineStr">
        <is>
          <t>None</t>
        </is>
      </c>
      <c r="AD81" t="inlineStr">
        <is>
          <t>None</t>
        </is>
      </c>
      <c r="AE81" t="inlineStr">
        <is>
          <t>None</t>
        </is>
      </c>
      <c r="AF81" t="inlineStr">
        <is>
          <t>None</t>
        </is>
      </c>
      <c r="AG81" t="inlineStr">
        <is>
          <t>None</t>
        </is>
      </c>
      <c r="AH81" t="inlineStr">
        <is>
          <t>None</t>
        </is>
      </c>
      <c r="AI81" t="inlineStr">
        <is>
          <t>None</t>
        </is>
      </c>
      <c r="AJ81" t="inlineStr">
        <is>
          <t>None</t>
        </is>
      </c>
      <c r="AK81" t="inlineStr">
        <is>
          <t>None</t>
        </is>
      </c>
      <c r="AL81" t="inlineStr">
        <is>
          <t>None</t>
        </is>
      </c>
      <c r="AM81" t="inlineStr">
        <is>
          <t>None</t>
        </is>
      </c>
      <c r="AN81" t="inlineStr">
        <is>
          <t>None</t>
        </is>
      </c>
      <c r="AO81" t="inlineStr">
        <is>
          <t>None</t>
        </is>
      </c>
      <c r="AP81" t="inlineStr">
        <is>
          <t>None</t>
        </is>
      </c>
      <c r="AQ81" t="inlineStr">
        <is>
          <t>None</t>
        </is>
      </c>
      <c r="AR81" t="inlineStr">
        <is>
          <t>None</t>
        </is>
      </c>
      <c r="AS81" t="inlineStr">
        <is>
          <t>None</t>
        </is>
      </c>
      <c r="AT81" t="inlineStr">
        <is>
          <t>None</t>
        </is>
      </c>
      <c r="AU81" t="inlineStr">
        <is>
          <t>None</t>
        </is>
      </c>
      <c r="AV81" t="inlineStr">
        <is>
          <t>None</t>
        </is>
      </c>
      <c r="AW81" t="inlineStr">
        <is>
          <t>None</t>
        </is>
      </c>
    </row>
    <row r="82">
      <c r="A82" t="inlineStr">
        <is>
          <t>ENSG00000267774.2</t>
        </is>
      </c>
      <c r="B82" t="inlineStr">
        <is>
          <t>7.6</t>
        </is>
      </c>
      <c r="C82" t="inlineStr">
        <is>
          <t>6.1</t>
        </is>
      </c>
      <c r="D82" t="inlineStr">
        <is>
          <t>1.6</t>
        </is>
      </c>
      <c r="E82" t="inlineStr">
        <is>
          <t>3.8</t>
        </is>
      </c>
      <c r="F82" t="inlineStr">
        <is>
          <t>0.00014</t>
        </is>
      </c>
      <c r="G82" t="inlineStr">
        <is>
          <t>0.029</t>
        </is>
      </c>
      <c r="H82" t="inlineStr">
        <is>
          <t>3.4</t>
        </is>
      </c>
      <c r="I82" t="inlineStr">
        <is>
          <t>1.4</t>
        </is>
      </c>
      <c r="J82" t="inlineStr">
        <is>
          <t>0</t>
        </is>
      </c>
      <c r="K82" t="inlineStr">
        <is>
          <t>0</t>
        </is>
      </c>
      <c r="L82" t="inlineStr">
        <is>
          <t>ENSG00000267774.2</t>
        </is>
      </c>
      <c r="M82" t="inlineStr">
        <is>
          <t>AC010776.2</t>
        </is>
      </c>
      <c r="N82" t="inlineStr">
        <is>
          <t>lncRNA</t>
        </is>
      </c>
      <c r="O82" t="inlineStr">
        <is>
          <t>chr18:59696459-59698111:+</t>
        </is>
      </c>
      <c r="P82" t="inlineStr">
        <is>
          <t>9.4</t>
        </is>
      </c>
      <c r="Q82" t="inlineStr">
        <is>
          <t>16</t>
        </is>
      </c>
      <c r="R82" t="inlineStr">
        <is>
          <t>0.92</t>
        </is>
      </c>
      <c r="S82" t="inlineStr">
        <is>
          <t>17</t>
        </is>
      </c>
      <c r="T82" t="inlineStr">
        <is>
          <t>17</t>
        </is>
      </c>
      <c r="U82" t="inlineStr">
        <is>
          <t>0</t>
        </is>
      </c>
      <c r="V82" t="inlineStr">
        <is>
          <t>0</t>
        </is>
      </c>
      <c r="W82" t="inlineStr">
        <is>
          <t>0</t>
        </is>
      </c>
      <c r="X82" t="inlineStr">
        <is>
          <t>NCBP2</t>
        </is>
      </c>
      <c r="Y82" t="inlineStr">
        <is>
          <t>ENSG00000267774</t>
        </is>
      </c>
      <c r="Z82" t="inlineStr">
        <is>
          <t>None</t>
        </is>
      </c>
      <c r="AA82" t="inlineStr">
        <is>
          <t>None</t>
        </is>
      </c>
      <c r="AB82" t="inlineStr">
        <is>
          <t>None</t>
        </is>
      </c>
      <c r="AC82" t="inlineStr">
        <is>
          <t>None</t>
        </is>
      </c>
      <c r="AD82" t="inlineStr">
        <is>
          <t>None</t>
        </is>
      </c>
      <c r="AE82" t="inlineStr">
        <is>
          <t>None</t>
        </is>
      </c>
      <c r="AF82" t="inlineStr">
        <is>
          <t>None</t>
        </is>
      </c>
      <c r="AG82" t="inlineStr">
        <is>
          <t>None</t>
        </is>
      </c>
      <c r="AH82" t="inlineStr">
        <is>
          <t>None</t>
        </is>
      </c>
      <c r="AI82" t="inlineStr">
        <is>
          <t>None</t>
        </is>
      </c>
      <c r="AJ82" t="inlineStr">
        <is>
          <t>None</t>
        </is>
      </c>
      <c r="AK82" t="inlineStr">
        <is>
          <t>None</t>
        </is>
      </c>
      <c r="AL82" t="inlineStr">
        <is>
          <t>None</t>
        </is>
      </c>
      <c r="AM82" t="inlineStr">
        <is>
          <t>None</t>
        </is>
      </c>
      <c r="AN82" t="inlineStr">
        <is>
          <t>None</t>
        </is>
      </c>
      <c r="AO82" t="inlineStr">
        <is>
          <t>None</t>
        </is>
      </c>
      <c r="AP82" t="inlineStr">
        <is>
          <t>None</t>
        </is>
      </c>
      <c r="AQ82" t="inlineStr">
        <is>
          <t>None</t>
        </is>
      </c>
      <c r="AR82" t="inlineStr">
        <is>
          <t>None</t>
        </is>
      </c>
      <c r="AS82" t="inlineStr">
        <is>
          <t>None</t>
        </is>
      </c>
      <c r="AT82" t="inlineStr">
        <is>
          <t>None</t>
        </is>
      </c>
      <c r="AU82" t="inlineStr">
        <is>
          <t>None</t>
        </is>
      </c>
      <c r="AV82" t="inlineStr">
        <is>
          <t>None</t>
        </is>
      </c>
      <c r="AW82" t="inlineStr">
        <is>
          <t>None</t>
        </is>
      </c>
    </row>
    <row r="83">
      <c r="A83" t="inlineStr">
        <is>
          <t>ENSG00000287806.1</t>
        </is>
      </c>
      <c r="B83" t="inlineStr">
        <is>
          <t>6.7</t>
        </is>
      </c>
      <c r="C83" t="inlineStr">
        <is>
          <t>5.9</t>
        </is>
      </c>
      <c r="D83" t="inlineStr">
        <is>
          <t>1.6</t>
        </is>
      </c>
      <c r="E83" t="inlineStr">
        <is>
          <t>3.8</t>
        </is>
      </c>
      <c r="F83" t="inlineStr">
        <is>
          <t>0.00014</t>
        </is>
      </c>
      <c r="G83" t="inlineStr">
        <is>
          <t>0.029</t>
        </is>
      </c>
      <c r="H83" t="inlineStr">
        <is>
          <t>3.4</t>
        </is>
      </c>
      <c r="I83" t="inlineStr">
        <is>
          <t>0.75</t>
        </is>
      </c>
      <c r="J83" t="inlineStr">
        <is>
          <t>0</t>
        </is>
      </c>
      <c r="K83" t="inlineStr">
        <is>
          <t>0</t>
        </is>
      </c>
      <c r="L83" t="inlineStr">
        <is>
          <t>ENSG00000287806.1</t>
        </is>
      </c>
      <c r="M83" t="inlineStr">
        <is>
          <t>AL135784.1</t>
        </is>
      </c>
      <c r="N83" t="inlineStr">
        <is>
          <t>lncRNA</t>
        </is>
      </c>
      <c r="O83" t="inlineStr">
        <is>
          <t>chrX:131385453-131407083:+</t>
        </is>
      </c>
      <c r="P83" t="inlineStr">
        <is>
          <t>11</t>
        </is>
      </c>
      <c r="Q83" t="inlineStr">
        <is>
          <t>4.1</t>
        </is>
      </c>
      <c r="R83" t="inlineStr">
        <is>
          <t>17</t>
        </is>
      </c>
      <c r="S83" t="inlineStr">
        <is>
          <t>7</t>
        </is>
      </c>
      <c r="T83" t="inlineStr">
        <is>
          <t>15</t>
        </is>
      </c>
      <c r="U83" t="inlineStr">
        <is>
          <t>0</t>
        </is>
      </c>
      <c r="V83" t="inlineStr">
        <is>
          <t>0</t>
        </is>
      </c>
      <c r="W83" t="inlineStr">
        <is>
          <t>0</t>
        </is>
      </c>
      <c r="X83" t="inlineStr">
        <is>
          <t>NCBP2</t>
        </is>
      </c>
      <c r="Y83" t="inlineStr">
        <is>
          <t>ENSG00000287806</t>
        </is>
      </c>
      <c r="Z83" t="inlineStr">
        <is>
          <t>None</t>
        </is>
      </c>
      <c r="AA83" t="inlineStr">
        <is>
          <t>None</t>
        </is>
      </c>
      <c r="AB83" t="inlineStr">
        <is>
          <t>None</t>
        </is>
      </c>
      <c r="AC83" t="inlineStr">
        <is>
          <t>None</t>
        </is>
      </c>
      <c r="AD83" t="inlineStr">
        <is>
          <t>None</t>
        </is>
      </c>
      <c r="AE83" t="inlineStr">
        <is>
          <t>None</t>
        </is>
      </c>
      <c r="AF83" t="inlineStr">
        <is>
          <t>None</t>
        </is>
      </c>
      <c r="AG83" t="inlineStr">
        <is>
          <t>None</t>
        </is>
      </c>
      <c r="AH83" t="inlineStr">
        <is>
          <t>None</t>
        </is>
      </c>
      <c r="AI83" t="inlineStr">
        <is>
          <t>None</t>
        </is>
      </c>
      <c r="AJ83" t="inlineStr">
        <is>
          <t>None</t>
        </is>
      </c>
      <c r="AK83" t="inlineStr">
        <is>
          <t>None</t>
        </is>
      </c>
      <c r="AL83" t="inlineStr">
        <is>
          <t>None</t>
        </is>
      </c>
      <c r="AM83" t="inlineStr">
        <is>
          <t>None</t>
        </is>
      </c>
      <c r="AN83" t="inlineStr">
        <is>
          <t>None</t>
        </is>
      </c>
      <c r="AO83" t="inlineStr">
        <is>
          <t>None</t>
        </is>
      </c>
      <c r="AP83" t="inlineStr">
        <is>
          <t>None</t>
        </is>
      </c>
      <c r="AQ83" t="inlineStr">
        <is>
          <t>None</t>
        </is>
      </c>
      <c r="AR83" t="inlineStr">
        <is>
          <t>None</t>
        </is>
      </c>
      <c r="AS83" t="inlineStr">
        <is>
          <t>None</t>
        </is>
      </c>
      <c r="AT83" t="inlineStr">
        <is>
          <t>None</t>
        </is>
      </c>
      <c r="AU83" t="inlineStr">
        <is>
          <t>None</t>
        </is>
      </c>
      <c r="AV83" t="inlineStr">
        <is>
          <t>None</t>
        </is>
      </c>
      <c r="AW83" t="inlineStr">
        <is>
          <t>None</t>
        </is>
      </c>
    </row>
    <row r="84">
      <c r="A84" t="inlineStr">
        <is>
          <t>ENSG00000139269.3</t>
        </is>
      </c>
      <c r="B84" t="inlineStr">
        <is>
          <t>58</t>
        </is>
      </c>
      <c r="C84" t="inlineStr">
        <is>
          <t>-1.9</t>
        </is>
      </c>
      <c r="D84" t="inlineStr">
        <is>
          <t>0.51</t>
        </is>
      </c>
      <c r="E84" t="inlineStr">
        <is>
          <t>-3.8</t>
        </is>
      </c>
      <c r="F84" t="inlineStr">
        <is>
          <t>0.00015</t>
        </is>
      </c>
      <c r="G84" t="inlineStr">
        <is>
          <t>0.03</t>
        </is>
      </c>
      <c r="H84" t="inlineStr">
        <is>
          <t>4.6</t>
        </is>
      </c>
      <c r="I84" t="inlineStr">
        <is>
          <t>1</t>
        </is>
      </c>
      <c r="J84" t="inlineStr">
        <is>
          <t>6.7</t>
        </is>
      </c>
      <c r="K84" t="inlineStr">
        <is>
          <t>0.27</t>
        </is>
      </c>
      <c r="L84" t="inlineStr">
        <is>
          <t>ENSG00000139269.3</t>
        </is>
      </c>
      <c r="M84" t="inlineStr">
        <is>
          <t>INHBE</t>
        </is>
      </c>
      <c r="N84" t="inlineStr">
        <is>
          <t>lncRNA,protein_coding</t>
        </is>
      </c>
      <c r="O84" t="inlineStr">
        <is>
          <t>chr12:57452323-57459280:+</t>
        </is>
      </c>
      <c r="P84" t="inlineStr">
        <is>
          <t>33</t>
        </is>
      </c>
      <c r="Q84" t="inlineStr">
        <is>
          <t>45</t>
        </is>
      </c>
      <c r="R84" t="inlineStr">
        <is>
          <t>7.3</t>
        </is>
      </c>
      <c r="S84" t="inlineStr">
        <is>
          <t>17</t>
        </is>
      </c>
      <c r="T84" t="inlineStr">
        <is>
          <t>39</t>
        </is>
      </c>
      <c r="U84" t="inlineStr">
        <is>
          <t>85</t>
        </is>
      </c>
      <c r="V84" t="inlineStr">
        <is>
          <t>1.2e+02</t>
        </is>
      </c>
      <c r="W84" t="inlineStr">
        <is>
          <t>1.2e+02</t>
        </is>
      </c>
      <c r="X84" t="inlineStr">
        <is>
          <t>Vector</t>
        </is>
      </c>
      <c r="Y84" t="inlineStr">
        <is>
          <t>ENSG00000139269</t>
        </is>
      </c>
      <c r="Z84" t="inlineStr">
        <is>
          <t>None</t>
        </is>
      </c>
      <c r="AA84" t="inlineStr">
        <is>
          <t>None</t>
        </is>
      </c>
      <c r="AB84" t="inlineStr">
        <is>
          <t>None</t>
        </is>
      </c>
      <c r="AC84" t="inlineStr">
        <is>
          <t>None</t>
        </is>
      </c>
      <c r="AD84" t="inlineStr">
        <is>
          <t>None</t>
        </is>
      </c>
      <c r="AE84" t="inlineStr">
        <is>
          <t>None</t>
        </is>
      </c>
      <c r="AF84" t="inlineStr">
        <is>
          <t>None</t>
        </is>
      </c>
      <c r="AG84" t="inlineStr">
        <is>
          <t>None</t>
        </is>
      </c>
      <c r="AH84" t="inlineStr">
        <is>
          <t>None</t>
        </is>
      </c>
      <c r="AI84" t="inlineStr">
        <is>
          <t>None</t>
        </is>
      </c>
      <c r="AJ84" t="inlineStr">
        <is>
          <t>None</t>
        </is>
      </c>
      <c r="AK84" t="inlineStr">
        <is>
          <t>None</t>
        </is>
      </c>
      <c r="AL84" t="inlineStr">
        <is>
          <t>None</t>
        </is>
      </c>
      <c r="AM84" t="inlineStr">
        <is>
          <t>None</t>
        </is>
      </c>
      <c r="AN84" t="inlineStr">
        <is>
          <t>None</t>
        </is>
      </c>
      <c r="AO84" t="inlineStr">
        <is>
          <t>None</t>
        </is>
      </c>
      <c r="AP84" t="inlineStr">
        <is>
          <t>None</t>
        </is>
      </c>
      <c r="AQ84" t="inlineStr">
        <is>
          <t>None</t>
        </is>
      </c>
      <c r="AR84" t="inlineStr">
        <is>
          <t>None</t>
        </is>
      </c>
      <c r="AS84" t="inlineStr">
        <is>
          <t>None</t>
        </is>
      </c>
      <c r="AT84" t="inlineStr">
        <is>
          <t>None</t>
        </is>
      </c>
      <c r="AU84" t="inlineStr">
        <is>
          <t>None</t>
        </is>
      </c>
      <c r="AV84" t="inlineStr">
        <is>
          <t>None</t>
        </is>
      </c>
      <c r="AW84" t="inlineStr">
        <is>
          <t>None</t>
        </is>
      </c>
    </row>
    <row r="85">
      <c r="A85" t="inlineStr">
        <is>
          <t>ENSG00000176571.12</t>
        </is>
      </c>
      <c r="B85" t="inlineStr">
        <is>
          <t>49</t>
        </is>
      </c>
      <c r="C85" t="inlineStr">
        <is>
          <t>2.8</t>
        </is>
      </c>
      <c r="D85" t="inlineStr">
        <is>
          <t>0.74</t>
        </is>
      </c>
      <c r="E85" t="inlineStr">
        <is>
          <t>3.8</t>
        </is>
      </c>
      <c r="F85" t="inlineStr">
        <is>
          <t>0.00016</t>
        </is>
      </c>
      <c r="G85" t="inlineStr">
        <is>
          <t>0.031</t>
        </is>
      </c>
      <c r="H85" t="inlineStr">
        <is>
          <t>6</t>
        </is>
      </c>
      <c r="I85" t="inlineStr">
        <is>
          <t>0.95</t>
        </is>
      </c>
      <c r="J85" t="inlineStr">
        <is>
          <t>2.7</t>
        </is>
      </c>
      <c r="K85" t="inlineStr">
        <is>
          <t>2.3</t>
        </is>
      </c>
      <c r="L85" t="inlineStr">
        <is>
          <t>ENSG00000176571.12</t>
        </is>
      </c>
      <c r="M85" t="inlineStr">
        <is>
          <t>CNBD1</t>
        </is>
      </c>
      <c r="N85" t="inlineStr">
        <is>
          <t>protein_coding,retained_intron,lncRNA</t>
        </is>
      </c>
      <c r="O85" t="inlineStr">
        <is>
          <t>chr8:86866415-87615219:+</t>
        </is>
      </c>
      <c r="P85" t="inlineStr">
        <is>
          <t>84</t>
        </is>
      </c>
      <c r="Q85" t="inlineStr">
        <is>
          <t>25</t>
        </is>
      </c>
      <c r="R85" t="inlineStr">
        <is>
          <t>1.5e+02</t>
        </is>
      </c>
      <c r="S85" t="inlineStr">
        <is>
          <t>43</t>
        </is>
      </c>
      <c r="T85" t="inlineStr">
        <is>
          <t>62</t>
        </is>
      </c>
      <c r="U85" t="inlineStr">
        <is>
          <t>11</t>
        </is>
      </c>
      <c r="V85" t="inlineStr">
        <is>
          <t>0</t>
        </is>
      </c>
      <c r="W85" t="inlineStr">
        <is>
          <t>21</t>
        </is>
      </c>
      <c r="X85" t="inlineStr">
        <is>
          <t>NCBP2</t>
        </is>
      </c>
      <c r="Y85" t="inlineStr">
        <is>
          <t>ENSG00000176571</t>
        </is>
      </c>
      <c r="Z85" t="inlineStr">
        <is>
          <t>None</t>
        </is>
      </c>
      <c r="AA85" t="inlineStr">
        <is>
          <t>None</t>
        </is>
      </c>
      <c r="AB85" t="inlineStr">
        <is>
          <t>None</t>
        </is>
      </c>
      <c r="AC85" t="inlineStr">
        <is>
          <t>None</t>
        </is>
      </c>
      <c r="AD85" t="inlineStr">
        <is>
          <t>None</t>
        </is>
      </c>
      <c r="AE85" t="inlineStr">
        <is>
          <t>None</t>
        </is>
      </c>
      <c r="AF85" t="inlineStr">
        <is>
          <t>None</t>
        </is>
      </c>
      <c r="AG85" t="inlineStr">
        <is>
          <t>None</t>
        </is>
      </c>
      <c r="AH85" t="inlineStr">
        <is>
          <t>None</t>
        </is>
      </c>
      <c r="AI85" t="inlineStr">
        <is>
          <t>None</t>
        </is>
      </c>
      <c r="AJ85" t="inlineStr">
        <is>
          <t>None</t>
        </is>
      </c>
      <c r="AK85" t="inlineStr">
        <is>
          <t>None</t>
        </is>
      </c>
      <c r="AL85" t="inlineStr">
        <is>
          <t>None</t>
        </is>
      </c>
      <c r="AM85" t="inlineStr">
        <is>
          <t>None</t>
        </is>
      </c>
      <c r="AN85" t="inlineStr">
        <is>
          <t>None</t>
        </is>
      </c>
      <c r="AO85" t="inlineStr">
        <is>
          <t>None</t>
        </is>
      </c>
      <c r="AP85" t="inlineStr">
        <is>
          <t>None</t>
        </is>
      </c>
      <c r="AQ85" t="inlineStr">
        <is>
          <t>None</t>
        </is>
      </c>
      <c r="AR85" t="inlineStr">
        <is>
          <t>None</t>
        </is>
      </c>
      <c r="AS85" t="inlineStr">
        <is>
          <t>None</t>
        </is>
      </c>
      <c r="AT85" t="inlineStr">
        <is>
          <t>None</t>
        </is>
      </c>
      <c r="AU85" t="inlineStr">
        <is>
          <t>None</t>
        </is>
      </c>
      <c r="AV85" t="inlineStr">
        <is>
          <t>None</t>
        </is>
      </c>
      <c r="AW85" t="inlineStr">
        <is>
          <t>None</t>
        </is>
      </c>
    </row>
    <row r="86">
      <c r="A86" t="inlineStr">
        <is>
          <t>ENSG00000213213.14</t>
        </is>
      </c>
      <c r="B86" t="inlineStr">
        <is>
          <t>10</t>
        </is>
      </c>
      <c r="C86" t="inlineStr">
        <is>
          <t>5.6</t>
        </is>
      </c>
      <c r="D86" t="inlineStr">
        <is>
          <t>1.5</t>
        </is>
      </c>
      <c r="E86" t="inlineStr">
        <is>
          <t>3.7</t>
        </is>
      </c>
      <c r="F86" t="inlineStr">
        <is>
          <t>0.00019</t>
        </is>
      </c>
      <c r="G86" t="inlineStr">
        <is>
          <t>0.036</t>
        </is>
      </c>
      <c r="H86" t="inlineStr">
        <is>
          <t>3.8</t>
        </is>
      </c>
      <c r="I86" t="inlineStr">
        <is>
          <t>1.1</t>
        </is>
      </c>
      <c r="J86" t="inlineStr">
        <is>
          <t>0.32</t>
        </is>
      </c>
      <c r="K86" t="inlineStr">
        <is>
          <t>0.55</t>
        </is>
      </c>
      <c r="L86" t="inlineStr">
        <is>
          <t>ENSG00000213213.14</t>
        </is>
      </c>
      <c r="M86" t="inlineStr">
        <is>
          <t>CCDC183</t>
        </is>
      </c>
      <c r="N86" t="inlineStr">
        <is>
          <t>lncRNA,protein_coding,nonsense_mediated_decay,retained_intron</t>
        </is>
      </c>
      <c r="O86" t="inlineStr">
        <is>
          <t>chr9:136796338-136807741:+</t>
        </is>
      </c>
      <c r="P86" t="inlineStr">
        <is>
          <t>3.5</t>
        </is>
      </c>
      <c r="Q86" t="inlineStr">
        <is>
          <t>14</t>
        </is>
      </c>
      <c r="R86" t="inlineStr">
        <is>
          <t>34</t>
        </is>
      </c>
      <c r="S86" t="inlineStr">
        <is>
          <t>19</t>
        </is>
      </c>
      <c r="T86" t="inlineStr">
        <is>
          <t>9.6</t>
        </is>
      </c>
      <c r="U86" t="inlineStr">
        <is>
          <t>0</t>
        </is>
      </c>
      <c r="V86" t="inlineStr">
        <is>
          <t>0</t>
        </is>
      </c>
      <c r="W86" t="inlineStr">
        <is>
          <t>0.94</t>
        </is>
      </c>
      <c r="X86" t="inlineStr">
        <is>
          <t>NCBP2</t>
        </is>
      </c>
      <c r="Y86" t="inlineStr">
        <is>
          <t>ENSG00000213213</t>
        </is>
      </c>
      <c r="Z86" t="inlineStr">
        <is>
          <t>None</t>
        </is>
      </c>
      <c r="AA86" t="inlineStr">
        <is>
          <t>None</t>
        </is>
      </c>
      <c r="AB86" t="inlineStr">
        <is>
          <t>None</t>
        </is>
      </c>
      <c r="AC86" t="inlineStr">
        <is>
          <t>None</t>
        </is>
      </c>
      <c r="AD86" t="inlineStr">
        <is>
          <t>None</t>
        </is>
      </c>
      <c r="AE86" t="inlineStr">
        <is>
          <t>None</t>
        </is>
      </c>
      <c r="AF86" t="inlineStr">
        <is>
          <t>None</t>
        </is>
      </c>
      <c r="AG86" t="inlineStr">
        <is>
          <t>None</t>
        </is>
      </c>
      <c r="AH86" t="inlineStr">
        <is>
          <t>None</t>
        </is>
      </c>
      <c r="AI86" t="inlineStr">
        <is>
          <t>None</t>
        </is>
      </c>
      <c r="AJ86" t="inlineStr">
        <is>
          <t>None</t>
        </is>
      </c>
      <c r="AK86" t="inlineStr">
        <is>
          <t>None</t>
        </is>
      </c>
      <c r="AL86" t="inlineStr">
        <is>
          <t>None</t>
        </is>
      </c>
      <c r="AM86" t="inlineStr">
        <is>
          <t>None</t>
        </is>
      </c>
      <c r="AN86" t="inlineStr">
        <is>
          <t>None</t>
        </is>
      </c>
      <c r="AO86" t="inlineStr">
        <is>
          <t>None</t>
        </is>
      </c>
      <c r="AP86" t="inlineStr">
        <is>
          <t>None</t>
        </is>
      </c>
      <c r="AQ86" t="inlineStr">
        <is>
          <t>None</t>
        </is>
      </c>
      <c r="AR86" t="inlineStr">
        <is>
          <t>None</t>
        </is>
      </c>
      <c r="AS86" t="inlineStr">
        <is>
          <t>None</t>
        </is>
      </c>
      <c r="AT86" t="inlineStr">
        <is>
          <t>None</t>
        </is>
      </c>
      <c r="AU86" t="inlineStr">
        <is>
          <t>None</t>
        </is>
      </c>
      <c r="AV86" t="inlineStr">
        <is>
          <t>None</t>
        </is>
      </c>
      <c r="AW86" t="inlineStr">
        <is>
          <t>None</t>
        </is>
      </c>
    </row>
    <row r="87">
      <c r="A87" t="inlineStr">
        <is>
          <t>ENSG00000146070.17</t>
        </is>
      </c>
      <c r="B87" t="inlineStr">
        <is>
          <t>2.6e+02</t>
        </is>
      </c>
      <c r="C87" t="inlineStr">
        <is>
          <t>-1</t>
        </is>
      </c>
      <c r="D87" t="inlineStr">
        <is>
          <t>0.27</t>
        </is>
      </c>
      <c r="E87" t="inlineStr">
        <is>
          <t>-3.7</t>
        </is>
      </c>
      <c r="F87" t="inlineStr">
        <is>
          <t>0.0002</t>
        </is>
      </c>
      <c r="G87" t="inlineStr">
        <is>
          <t>0.037</t>
        </is>
      </c>
      <c r="H87" t="inlineStr">
        <is>
          <t>7.5</t>
        </is>
      </c>
      <c r="I87" t="inlineStr">
        <is>
          <t>0.34</t>
        </is>
      </c>
      <c r="J87" t="inlineStr">
        <is>
          <t>8.5</t>
        </is>
      </c>
      <c r="K87" t="inlineStr">
        <is>
          <t>0.37</t>
        </is>
      </c>
      <c r="L87" t="inlineStr">
        <is>
          <t>ENSG00000146070.17</t>
        </is>
      </c>
      <c r="M87" t="inlineStr">
        <is>
          <t>PLA2G7</t>
        </is>
      </c>
      <c r="N87" t="inlineStr">
        <is>
          <t>protein_coding</t>
        </is>
      </c>
      <c r="O87" t="inlineStr">
        <is>
          <t>chr6:46704201-46735693:-</t>
        </is>
      </c>
      <c r="P87" t="inlineStr">
        <is>
          <t>1.7e+02</t>
        </is>
      </c>
      <c r="Q87" t="inlineStr">
        <is>
          <t>1.3e+02</t>
        </is>
      </c>
      <c r="R87" t="inlineStr">
        <is>
          <t>2.2e+02</t>
        </is>
      </c>
      <c r="S87" t="inlineStr">
        <is>
          <t>2.3e+02</t>
        </is>
      </c>
      <c r="T87" t="inlineStr">
        <is>
          <t>1.8e+02</t>
        </is>
      </c>
      <c r="U87" t="inlineStr">
        <is>
          <t>4.4e+02</t>
        </is>
      </c>
      <c r="V87" t="inlineStr">
        <is>
          <t>2.8e+02</t>
        </is>
      </c>
      <c r="W87" t="inlineStr">
        <is>
          <t>4.2e+02</t>
        </is>
      </c>
      <c r="X87" t="inlineStr">
        <is>
          <t>Vector</t>
        </is>
      </c>
      <c r="Y87" t="inlineStr">
        <is>
          <t>ENSG00000146070</t>
        </is>
      </c>
      <c r="Z87" t="inlineStr">
        <is>
          <t>None</t>
        </is>
      </c>
      <c r="AA87" t="inlineStr">
        <is>
          <t>None</t>
        </is>
      </c>
      <c r="AB87" t="inlineStr">
        <is>
          <t>None</t>
        </is>
      </c>
      <c r="AC87" t="inlineStr">
        <is>
          <t>None</t>
        </is>
      </c>
      <c r="AD87" t="inlineStr">
        <is>
          <t>None</t>
        </is>
      </c>
      <c r="AE87" t="inlineStr">
        <is>
          <t>None</t>
        </is>
      </c>
      <c r="AF87" t="inlineStr">
        <is>
          <t>None</t>
        </is>
      </c>
      <c r="AG87" t="inlineStr">
        <is>
          <t>None</t>
        </is>
      </c>
      <c r="AH87" t="inlineStr">
        <is>
          <t>None</t>
        </is>
      </c>
      <c r="AI87" t="inlineStr">
        <is>
          <t>None</t>
        </is>
      </c>
      <c r="AJ87" t="inlineStr">
        <is>
          <t>None</t>
        </is>
      </c>
      <c r="AK87" t="inlineStr">
        <is>
          <t>None</t>
        </is>
      </c>
      <c r="AL87" t="inlineStr">
        <is>
          <t>None</t>
        </is>
      </c>
      <c r="AM87" t="inlineStr">
        <is>
          <t>None</t>
        </is>
      </c>
      <c r="AN87" t="inlineStr">
        <is>
          <t>None</t>
        </is>
      </c>
      <c r="AO87" t="inlineStr">
        <is>
          <t>None</t>
        </is>
      </c>
      <c r="AP87" t="inlineStr">
        <is>
          <t>None</t>
        </is>
      </c>
      <c r="AQ87" t="inlineStr">
        <is>
          <t>None</t>
        </is>
      </c>
      <c r="AR87" t="inlineStr">
        <is>
          <t>None</t>
        </is>
      </c>
      <c r="AS87" t="inlineStr">
        <is>
          <t>None</t>
        </is>
      </c>
      <c r="AT87" t="inlineStr">
        <is>
          <t>None</t>
        </is>
      </c>
      <c r="AU87" t="inlineStr">
        <is>
          <t>None</t>
        </is>
      </c>
      <c r="AV87" t="inlineStr">
        <is>
          <t>None</t>
        </is>
      </c>
      <c r="AW87" t="inlineStr">
        <is>
          <t>None</t>
        </is>
      </c>
    </row>
    <row r="88">
      <c r="A88" t="inlineStr">
        <is>
          <t>ENSG00000286910.1</t>
        </is>
      </c>
      <c r="B88" t="inlineStr">
        <is>
          <t>92</t>
        </is>
      </c>
      <c r="C88" t="inlineStr">
        <is>
          <t>1.3</t>
        </is>
      </c>
      <c r="D88" t="inlineStr">
        <is>
          <t>0.36</t>
        </is>
      </c>
      <c r="E88" t="inlineStr">
        <is>
          <t>3.7</t>
        </is>
      </c>
      <c r="F88" t="inlineStr">
        <is>
          <t>0.00021</t>
        </is>
      </c>
      <c r="G88" t="inlineStr">
        <is>
          <t>0.039</t>
        </is>
      </c>
      <c r="H88" t="inlineStr">
        <is>
          <t>6.9</t>
        </is>
      </c>
      <c r="I88" t="inlineStr">
        <is>
          <t>0.24</t>
        </is>
      </c>
      <c r="J88" t="inlineStr">
        <is>
          <t>5.5</t>
        </is>
      </c>
      <c r="K88" t="inlineStr">
        <is>
          <t>0.59</t>
        </is>
      </c>
      <c r="L88" t="inlineStr">
        <is>
          <t>ENSG00000286910.1</t>
        </is>
      </c>
      <c r="M88" t="inlineStr">
        <is>
          <t>AC087269.3</t>
        </is>
      </c>
      <c r="N88" t="inlineStr">
        <is>
          <t>lncRNA</t>
        </is>
      </c>
      <c r="O88" t="inlineStr">
        <is>
          <t>chr8:8665497-8669404:+</t>
        </is>
      </c>
      <c r="P88" t="inlineStr">
        <is>
          <t>1.1e+02</t>
        </is>
      </c>
      <c r="Q88" t="inlineStr">
        <is>
          <t>1.4e+02</t>
        </is>
      </c>
      <c r="R88" t="inlineStr">
        <is>
          <t>1.3e+02</t>
        </is>
      </c>
      <c r="S88" t="inlineStr">
        <is>
          <t>1.3e+02</t>
        </is>
      </c>
      <c r="T88" t="inlineStr">
        <is>
          <t>90</t>
        </is>
      </c>
      <c r="U88" t="inlineStr">
        <is>
          <t>73</t>
        </is>
      </c>
      <c r="V88" t="inlineStr">
        <is>
          <t>34</t>
        </is>
      </c>
      <c r="W88" t="inlineStr">
        <is>
          <t>37</t>
        </is>
      </c>
      <c r="X88" t="inlineStr">
        <is>
          <t>NCBP2</t>
        </is>
      </c>
      <c r="Y88" t="inlineStr">
        <is>
          <t>ENSG00000286910</t>
        </is>
      </c>
      <c r="Z88" t="inlineStr">
        <is>
          <t>None</t>
        </is>
      </c>
      <c r="AA88" t="inlineStr">
        <is>
          <t>None</t>
        </is>
      </c>
      <c r="AB88" t="inlineStr">
        <is>
          <t>None</t>
        </is>
      </c>
      <c r="AC88" t="inlineStr">
        <is>
          <t>None</t>
        </is>
      </c>
      <c r="AD88" t="inlineStr">
        <is>
          <t>None</t>
        </is>
      </c>
      <c r="AE88" t="inlineStr">
        <is>
          <t>None</t>
        </is>
      </c>
      <c r="AF88" t="inlineStr">
        <is>
          <t>None</t>
        </is>
      </c>
      <c r="AG88" t="inlineStr">
        <is>
          <t>None</t>
        </is>
      </c>
      <c r="AH88" t="inlineStr">
        <is>
          <t>None</t>
        </is>
      </c>
      <c r="AI88" t="inlineStr">
        <is>
          <t>None</t>
        </is>
      </c>
      <c r="AJ88" t="inlineStr">
        <is>
          <t>None</t>
        </is>
      </c>
      <c r="AK88" t="inlineStr">
        <is>
          <t>None</t>
        </is>
      </c>
      <c r="AL88" t="inlineStr">
        <is>
          <t>None</t>
        </is>
      </c>
      <c r="AM88" t="inlineStr">
        <is>
          <t>None</t>
        </is>
      </c>
      <c r="AN88" t="inlineStr">
        <is>
          <t>None</t>
        </is>
      </c>
      <c r="AO88" t="inlineStr">
        <is>
          <t>None</t>
        </is>
      </c>
      <c r="AP88" t="inlineStr">
        <is>
          <t>None</t>
        </is>
      </c>
      <c r="AQ88" t="inlineStr">
        <is>
          <t>None</t>
        </is>
      </c>
      <c r="AR88" t="inlineStr">
        <is>
          <t>None</t>
        </is>
      </c>
      <c r="AS88" t="inlineStr">
        <is>
          <t>None</t>
        </is>
      </c>
      <c r="AT88" t="inlineStr">
        <is>
          <t>None</t>
        </is>
      </c>
      <c r="AU88" t="inlineStr">
        <is>
          <t>None</t>
        </is>
      </c>
      <c r="AV88" t="inlineStr">
        <is>
          <t>None</t>
        </is>
      </c>
      <c r="AW88" t="inlineStr">
        <is>
          <t>None</t>
        </is>
      </c>
    </row>
    <row r="89">
      <c r="A89" t="inlineStr">
        <is>
          <t>ENSG00000279485.1</t>
        </is>
      </c>
      <c r="B89" t="inlineStr">
        <is>
          <t>24</t>
        </is>
      </c>
      <c r="C89" t="inlineStr">
        <is>
          <t>2.9</t>
        </is>
      </c>
      <c r="D89" t="inlineStr">
        <is>
          <t>0.8</t>
        </is>
      </c>
      <c r="E89" t="inlineStr">
        <is>
          <t>3.7</t>
        </is>
      </c>
      <c r="F89" t="inlineStr">
        <is>
          <t>0.00022</t>
        </is>
      </c>
      <c r="G89" t="inlineStr">
        <is>
          <t>0.04</t>
        </is>
      </c>
      <c r="H89" t="inlineStr">
        <is>
          <t>4.9</t>
        </is>
      </c>
      <c r="I89" t="inlineStr">
        <is>
          <t>1.2</t>
        </is>
      </c>
      <c r="J89" t="inlineStr">
        <is>
          <t>2.3</t>
        </is>
      </c>
      <c r="K89" t="inlineStr">
        <is>
          <t>0.91</t>
        </is>
      </c>
      <c r="L89" t="inlineStr">
        <is>
          <t>ENSG00000279485.1</t>
        </is>
      </c>
      <c r="M89" t="inlineStr">
        <is>
          <t>AC016734.2</t>
        </is>
      </c>
      <c r="N89" t="inlineStr">
        <is>
          <t>TEC</t>
        </is>
      </c>
      <c r="O89" t="inlineStr">
        <is>
          <t>chr2:63517892-63519268:-</t>
        </is>
      </c>
      <c r="P89" t="inlineStr">
        <is>
          <t>35</t>
        </is>
      </c>
      <c r="Q89" t="inlineStr">
        <is>
          <t>6.1</t>
        </is>
      </c>
      <c r="R89" t="inlineStr">
        <is>
          <t>58</t>
        </is>
      </c>
      <c r="S89" t="inlineStr">
        <is>
          <t>48</t>
        </is>
      </c>
      <c r="T89" t="inlineStr">
        <is>
          <t>28</t>
        </is>
      </c>
      <c r="U89" t="inlineStr">
        <is>
          <t>8.4</t>
        </is>
      </c>
      <c r="V89" t="inlineStr">
        <is>
          <t>1.7</t>
        </is>
      </c>
      <c r="W89" t="inlineStr">
        <is>
          <t>3.8</t>
        </is>
      </c>
      <c r="X89" t="inlineStr">
        <is>
          <t>NCBP2</t>
        </is>
      </c>
      <c r="Y89" t="inlineStr">
        <is>
          <t>ENSG00000279485</t>
        </is>
      </c>
      <c r="Z89" t="inlineStr">
        <is>
          <t>None</t>
        </is>
      </c>
      <c r="AA89" t="inlineStr">
        <is>
          <t>None</t>
        </is>
      </c>
      <c r="AB89" t="inlineStr">
        <is>
          <t>None</t>
        </is>
      </c>
      <c r="AC89" t="inlineStr">
        <is>
          <t>None</t>
        </is>
      </c>
      <c r="AD89" t="inlineStr">
        <is>
          <t>None</t>
        </is>
      </c>
      <c r="AE89" t="inlineStr">
        <is>
          <t>None</t>
        </is>
      </c>
      <c r="AF89" t="inlineStr">
        <is>
          <t>None</t>
        </is>
      </c>
      <c r="AG89" t="inlineStr">
        <is>
          <t>None</t>
        </is>
      </c>
      <c r="AH89" t="inlineStr">
        <is>
          <t>None</t>
        </is>
      </c>
      <c r="AI89" t="inlineStr">
        <is>
          <t>None</t>
        </is>
      </c>
      <c r="AJ89" t="inlineStr">
        <is>
          <t>None</t>
        </is>
      </c>
      <c r="AK89" t="inlineStr">
        <is>
          <t>None</t>
        </is>
      </c>
      <c r="AL89" t="inlineStr">
        <is>
          <t>None</t>
        </is>
      </c>
      <c r="AM89" t="inlineStr">
        <is>
          <t>None</t>
        </is>
      </c>
      <c r="AN89" t="inlineStr">
        <is>
          <t>None</t>
        </is>
      </c>
      <c r="AO89" t="inlineStr">
        <is>
          <t>None</t>
        </is>
      </c>
      <c r="AP89" t="inlineStr">
        <is>
          <t>None</t>
        </is>
      </c>
      <c r="AQ89" t="inlineStr">
        <is>
          <t>None</t>
        </is>
      </c>
      <c r="AR89" t="inlineStr">
        <is>
          <t>None</t>
        </is>
      </c>
      <c r="AS89" t="inlineStr">
        <is>
          <t>None</t>
        </is>
      </c>
      <c r="AT89" t="inlineStr">
        <is>
          <t>None</t>
        </is>
      </c>
      <c r="AU89" t="inlineStr">
        <is>
          <t>None</t>
        </is>
      </c>
      <c r="AV89" t="inlineStr">
        <is>
          <t>None</t>
        </is>
      </c>
      <c r="AW89" t="inlineStr">
        <is>
          <t>None</t>
        </is>
      </c>
    </row>
    <row r="90">
      <c r="A90" t="inlineStr">
        <is>
          <t>ENSG00000121101.15</t>
        </is>
      </c>
      <c r="B90" t="inlineStr">
        <is>
          <t>81</t>
        </is>
      </c>
      <c r="C90" t="inlineStr">
        <is>
          <t>-1.4</t>
        </is>
      </c>
      <c r="D90" t="inlineStr">
        <is>
          <t>0.38</t>
        </is>
      </c>
      <c r="E90" t="inlineStr">
        <is>
          <t>-3.7</t>
        </is>
      </c>
      <c r="F90" t="inlineStr">
        <is>
          <t>0.00022</t>
        </is>
      </c>
      <c r="G90" t="inlineStr">
        <is>
          <t>0.04</t>
        </is>
      </c>
      <c r="H90" t="inlineStr">
        <is>
          <t>5.6</t>
        </is>
      </c>
      <c r="I90" t="inlineStr">
        <is>
          <t>0.43</t>
        </is>
      </c>
      <c r="J90" t="inlineStr">
        <is>
          <t>7</t>
        </is>
      </c>
      <c r="K90" t="inlineStr">
        <is>
          <t>0.42</t>
        </is>
      </c>
      <c r="L90" t="inlineStr">
        <is>
          <t>ENSG00000121101.15</t>
        </is>
      </c>
      <c r="M90" t="inlineStr">
        <is>
          <t>TEX14</t>
        </is>
      </c>
      <c r="N90" t="inlineStr">
        <is>
          <t>nonsense_mediated_decay,protein_coding,lncRNA</t>
        </is>
      </c>
      <c r="O90" t="inlineStr">
        <is>
          <t>chr17:58556678-58692055:-</t>
        </is>
      </c>
      <c r="P90" t="inlineStr">
        <is>
          <t>47</t>
        </is>
      </c>
      <c r="Q90" t="inlineStr">
        <is>
          <t>41</t>
        </is>
      </c>
      <c r="R90" t="inlineStr">
        <is>
          <t>70</t>
        </is>
      </c>
      <c r="S90" t="inlineStr">
        <is>
          <t>33</t>
        </is>
      </c>
      <c r="T90" t="inlineStr">
        <is>
          <t>62</t>
        </is>
      </c>
      <c r="U90" t="inlineStr">
        <is>
          <t>1.2e+02</t>
        </is>
      </c>
      <c r="V90" t="inlineStr">
        <is>
          <t>1e+02</t>
        </is>
      </c>
      <c r="W90" t="inlineStr">
        <is>
          <t>1.8e+02</t>
        </is>
      </c>
      <c r="X90" t="inlineStr">
        <is>
          <t>Vector</t>
        </is>
      </c>
      <c r="Y90" t="inlineStr">
        <is>
          <t>ENSG00000121101</t>
        </is>
      </c>
      <c r="Z90" t="inlineStr">
        <is>
          <t>None</t>
        </is>
      </c>
      <c r="AA90" t="inlineStr">
        <is>
          <t>None</t>
        </is>
      </c>
      <c r="AB90" t="inlineStr">
        <is>
          <t>None</t>
        </is>
      </c>
      <c r="AC90" t="inlineStr">
        <is>
          <t>None</t>
        </is>
      </c>
      <c r="AD90" t="inlineStr">
        <is>
          <t>None</t>
        </is>
      </c>
      <c r="AE90" t="inlineStr">
        <is>
          <t>None</t>
        </is>
      </c>
      <c r="AF90" t="inlineStr">
        <is>
          <t>None</t>
        </is>
      </c>
      <c r="AG90" t="inlineStr">
        <is>
          <t>None</t>
        </is>
      </c>
      <c r="AH90" t="inlineStr">
        <is>
          <t>None</t>
        </is>
      </c>
      <c r="AI90" t="inlineStr">
        <is>
          <t>None</t>
        </is>
      </c>
      <c r="AJ90" t="inlineStr">
        <is>
          <t>None</t>
        </is>
      </c>
      <c r="AK90" t="inlineStr">
        <is>
          <t>None</t>
        </is>
      </c>
      <c r="AL90" t="inlineStr">
        <is>
          <t>None</t>
        </is>
      </c>
      <c r="AM90" t="inlineStr">
        <is>
          <t>None</t>
        </is>
      </c>
      <c r="AN90" t="inlineStr">
        <is>
          <t>None</t>
        </is>
      </c>
      <c r="AO90" t="inlineStr">
        <is>
          <t>None</t>
        </is>
      </c>
      <c r="AP90" t="inlineStr">
        <is>
          <t>None</t>
        </is>
      </c>
      <c r="AQ90" t="inlineStr">
        <is>
          <t>None</t>
        </is>
      </c>
      <c r="AR90" t="inlineStr">
        <is>
          <t>None</t>
        </is>
      </c>
      <c r="AS90" t="inlineStr">
        <is>
          <t>None</t>
        </is>
      </c>
      <c r="AT90" t="inlineStr">
        <is>
          <t>None</t>
        </is>
      </c>
      <c r="AU90" t="inlineStr">
        <is>
          <t>None</t>
        </is>
      </c>
      <c r="AV90" t="inlineStr">
        <is>
          <t>None</t>
        </is>
      </c>
      <c r="AW90" t="inlineStr">
        <is>
          <t>None</t>
        </is>
      </c>
    </row>
    <row r="91">
      <c r="A91" t="inlineStr">
        <is>
          <t>ENSG00000148408.13</t>
        </is>
      </c>
      <c r="B91" t="inlineStr">
        <is>
          <t>70</t>
        </is>
      </c>
      <c r="C91" t="inlineStr">
        <is>
          <t>1.6</t>
        </is>
      </c>
      <c r="D91" t="inlineStr">
        <is>
          <t>0.43</t>
        </is>
      </c>
      <c r="E91" t="inlineStr">
        <is>
          <t>3.7</t>
        </is>
      </c>
      <c r="F91" t="inlineStr">
        <is>
          <t>0.00023</t>
        </is>
      </c>
      <c r="G91" t="inlineStr">
        <is>
          <t>0.041</t>
        </is>
      </c>
      <c r="H91" t="inlineStr">
        <is>
          <t>6.5</t>
        </is>
      </c>
      <c r="I91" t="inlineStr">
        <is>
          <t>0.39</t>
        </is>
      </c>
      <c r="J91" t="inlineStr">
        <is>
          <t>4.9</t>
        </is>
      </c>
      <c r="K91" t="inlineStr">
        <is>
          <t>0.78</t>
        </is>
      </c>
      <c r="L91" t="inlineStr">
        <is>
          <t>ENSG00000148408.13</t>
        </is>
      </c>
      <c r="M91" t="inlineStr">
        <is>
          <t>CACNA1B</t>
        </is>
      </c>
      <c r="N91" t="inlineStr">
        <is>
          <t>protein_coding</t>
        </is>
      </c>
      <c r="O91" t="inlineStr">
        <is>
          <t>chr9:137877782-138124624:+</t>
        </is>
      </c>
      <c r="P91" t="inlineStr">
        <is>
          <t>89</t>
        </is>
      </c>
      <c r="Q91" t="inlineStr">
        <is>
          <t>63</t>
        </is>
      </c>
      <c r="R91" t="inlineStr">
        <is>
          <t>1.2e+02</t>
        </is>
      </c>
      <c r="S91" t="inlineStr">
        <is>
          <t>77</t>
        </is>
      </c>
      <c r="T91" t="inlineStr">
        <is>
          <t>1.2e+02</t>
        </is>
      </c>
      <c r="U91" t="inlineStr">
        <is>
          <t>27</t>
        </is>
      </c>
      <c r="V91" t="inlineStr">
        <is>
          <t>49</t>
        </is>
      </c>
      <c r="W91" t="inlineStr">
        <is>
          <t>16</t>
        </is>
      </c>
      <c r="X91" t="inlineStr">
        <is>
          <t>NCBP2</t>
        </is>
      </c>
      <c r="Y91" t="inlineStr">
        <is>
          <t>ENSG00000148408</t>
        </is>
      </c>
      <c r="Z91" t="inlineStr">
        <is>
          <t>None</t>
        </is>
      </c>
      <c r="AA91" t="inlineStr">
        <is>
          <t>None</t>
        </is>
      </c>
      <c r="AB91" t="inlineStr">
        <is>
          <t>None</t>
        </is>
      </c>
      <c r="AC91" t="inlineStr">
        <is>
          <t>None</t>
        </is>
      </c>
      <c r="AD91" t="inlineStr">
        <is>
          <t>None</t>
        </is>
      </c>
      <c r="AE91" t="inlineStr">
        <is>
          <t>None</t>
        </is>
      </c>
      <c r="AF91" t="inlineStr">
        <is>
          <t>None</t>
        </is>
      </c>
      <c r="AG91" t="inlineStr">
        <is>
          <t>None</t>
        </is>
      </c>
      <c r="AH91" t="inlineStr">
        <is>
          <t>None</t>
        </is>
      </c>
      <c r="AI91" t="inlineStr">
        <is>
          <t>None</t>
        </is>
      </c>
      <c r="AJ91" t="inlineStr">
        <is>
          <t>None</t>
        </is>
      </c>
      <c r="AK91" t="inlineStr">
        <is>
          <t>None</t>
        </is>
      </c>
      <c r="AL91" t="inlineStr">
        <is>
          <t>None</t>
        </is>
      </c>
      <c r="AM91" t="inlineStr">
        <is>
          <t>None</t>
        </is>
      </c>
      <c r="AN91" t="inlineStr">
        <is>
          <t>None</t>
        </is>
      </c>
      <c r="AO91" t="inlineStr">
        <is>
          <t>None</t>
        </is>
      </c>
      <c r="AP91" t="inlineStr">
        <is>
          <t>None</t>
        </is>
      </c>
      <c r="AQ91" t="inlineStr">
        <is>
          <t>None</t>
        </is>
      </c>
      <c r="AR91" t="inlineStr">
        <is>
          <t>None</t>
        </is>
      </c>
      <c r="AS91" t="inlineStr">
        <is>
          <t>None</t>
        </is>
      </c>
      <c r="AT91" t="inlineStr">
        <is>
          <t>None</t>
        </is>
      </c>
      <c r="AU91" t="inlineStr">
        <is>
          <t>None</t>
        </is>
      </c>
      <c r="AV91" t="inlineStr">
        <is>
          <t>None</t>
        </is>
      </c>
      <c r="AW91" t="inlineStr">
        <is>
          <t>None</t>
        </is>
      </c>
    </row>
    <row r="92">
      <c r="A92" t="inlineStr">
        <is>
          <t>ENSG00000201388.1</t>
        </is>
      </c>
      <c r="B92" t="inlineStr">
        <is>
          <t>13</t>
        </is>
      </c>
      <c r="C92" t="inlineStr">
        <is>
          <t>3.4</t>
        </is>
      </c>
      <c r="D92" t="inlineStr">
        <is>
          <t>0.92</t>
        </is>
      </c>
      <c r="E92" t="inlineStr">
        <is>
          <t>3.7</t>
        </is>
      </c>
      <c r="F92" t="inlineStr">
        <is>
          <t>0.00025</t>
        </is>
      </c>
      <c r="G92" t="inlineStr">
        <is>
          <t>0.044</t>
        </is>
      </c>
      <c r="H92" t="inlineStr">
        <is>
          <t>4.2</t>
        </is>
      </c>
      <c r="I92" t="inlineStr">
        <is>
          <t>0.57</t>
        </is>
      </c>
      <c r="J92" t="inlineStr">
        <is>
          <t>1.5</t>
        </is>
      </c>
      <c r="K92" t="inlineStr">
        <is>
          <t>0.4</t>
        </is>
      </c>
      <c r="L92" t="inlineStr">
        <is>
          <t>ENSG00000201388.1</t>
        </is>
      </c>
      <c r="M92" t="inlineStr">
        <is>
          <t>SNORA68B</t>
        </is>
      </c>
      <c r="N92" t="inlineStr">
        <is>
          <t>snoRNA</t>
        </is>
      </c>
      <c r="O92" t="inlineStr">
        <is>
          <t>chr19:32608337-32608469:-</t>
        </is>
      </c>
      <c r="P92" t="inlineStr">
        <is>
          <t>14</t>
        </is>
      </c>
      <c r="Q92" t="inlineStr">
        <is>
          <t>16</t>
        </is>
      </c>
      <c r="R92" t="inlineStr">
        <is>
          <t>12</t>
        </is>
      </c>
      <c r="S92" t="inlineStr">
        <is>
          <t>35</t>
        </is>
      </c>
      <c r="T92" t="inlineStr">
        <is>
          <t>19</t>
        </is>
      </c>
      <c r="U92" t="inlineStr">
        <is>
          <t>1.1</t>
        </is>
      </c>
      <c r="V92" t="inlineStr">
        <is>
          <t>2.5</t>
        </is>
      </c>
      <c r="W92" t="inlineStr">
        <is>
          <t>1.9</t>
        </is>
      </c>
      <c r="X92" t="inlineStr">
        <is>
          <t>NCBP2</t>
        </is>
      </c>
      <c r="Y92" t="inlineStr">
        <is>
          <t>ENSG00000201388</t>
        </is>
      </c>
      <c r="Z92" t="inlineStr">
        <is>
          <t>None</t>
        </is>
      </c>
      <c r="AA92" t="inlineStr">
        <is>
          <t>None</t>
        </is>
      </c>
      <c r="AB92" t="inlineStr">
        <is>
          <t>None</t>
        </is>
      </c>
      <c r="AC92" t="inlineStr">
        <is>
          <t>None</t>
        </is>
      </c>
      <c r="AD92" t="inlineStr">
        <is>
          <t>None</t>
        </is>
      </c>
      <c r="AE92" t="inlineStr">
        <is>
          <t>None</t>
        </is>
      </c>
      <c r="AF92" t="inlineStr">
        <is>
          <t>None</t>
        </is>
      </c>
      <c r="AG92" t="inlineStr">
        <is>
          <t>None</t>
        </is>
      </c>
      <c r="AH92" t="inlineStr">
        <is>
          <t>None</t>
        </is>
      </c>
      <c r="AI92" t="inlineStr">
        <is>
          <t>None</t>
        </is>
      </c>
      <c r="AJ92" t="inlineStr">
        <is>
          <t>None</t>
        </is>
      </c>
      <c r="AK92" t="inlineStr">
        <is>
          <t>None</t>
        </is>
      </c>
      <c r="AL92" t="inlineStr">
        <is>
          <t>None</t>
        </is>
      </c>
      <c r="AM92" t="inlineStr">
        <is>
          <t>None</t>
        </is>
      </c>
      <c r="AN92" t="inlineStr">
        <is>
          <t>None</t>
        </is>
      </c>
      <c r="AO92" t="inlineStr">
        <is>
          <t>None</t>
        </is>
      </c>
      <c r="AP92" t="inlineStr">
        <is>
          <t>None</t>
        </is>
      </c>
      <c r="AQ92" t="inlineStr">
        <is>
          <t>None</t>
        </is>
      </c>
      <c r="AR92" t="inlineStr">
        <is>
          <t>None</t>
        </is>
      </c>
      <c r="AS92" t="inlineStr">
        <is>
          <t>None</t>
        </is>
      </c>
      <c r="AT92" t="inlineStr">
        <is>
          <t>None</t>
        </is>
      </c>
      <c r="AU92" t="inlineStr">
        <is>
          <t>None</t>
        </is>
      </c>
      <c r="AV92" t="inlineStr">
        <is>
          <t>None</t>
        </is>
      </c>
      <c r="AW92" t="inlineStr">
        <is>
          <t>None</t>
        </is>
      </c>
    </row>
    <row r="93">
      <c r="A93" t="inlineStr">
        <is>
          <t>ENSG00000243314.1</t>
        </is>
      </c>
      <c r="B93" t="inlineStr">
        <is>
          <t>5.9</t>
        </is>
      </c>
      <c r="C93" t="inlineStr">
        <is>
          <t>5.8</t>
        </is>
      </c>
      <c r="D93" t="inlineStr">
        <is>
          <t>1.6</t>
        </is>
      </c>
      <c r="E93" t="inlineStr">
        <is>
          <t>3.7</t>
        </is>
      </c>
      <c r="F93" t="inlineStr">
        <is>
          <t>0.00026</t>
        </is>
      </c>
      <c r="G93" t="inlineStr">
        <is>
          <t>0.044</t>
        </is>
      </c>
      <c r="H93" t="inlineStr">
        <is>
          <t>3.3</t>
        </is>
      </c>
      <c r="I93" t="inlineStr">
        <is>
          <t>0.51</t>
        </is>
      </c>
      <c r="J93" t="inlineStr">
        <is>
          <t>0</t>
        </is>
      </c>
      <c r="K93" t="inlineStr">
        <is>
          <t>0</t>
        </is>
      </c>
      <c r="L93" t="inlineStr">
        <is>
          <t>ENSG00000243314.1</t>
        </is>
      </c>
      <c r="M93" t="inlineStr">
        <is>
          <t>AC106707.2</t>
        </is>
      </c>
      <c r="N93" t="inlineStr">
        <is>
          <t>processed_pseudogene</t>
        </is>
      </c>
      <c r="O93" t="inlineStr">
        <is>
          <t>chr3:158496561-158496934:+</t>
        </is>
      </c>
      <c r="P93" t="inlineStr">
        <is>
          <t>13</t>
        </is>
      </c>
      <c r="Q93" t="inlineStr">
        <is>
          <t>6.1</t>
        </is>
      </c>
      <c r="R93" t="inlineStr">
        <is>
          <t>5.5</t>
        </is>
      </c>
      <c r="S93" t="inlineStr">
        <is>
          <t>9.9</t>
        </is>
      </c>
      <c r="T93" t="inlineStr">
        <is>
          <t>13</t>
        </is>
      </c>
      <c r="U93" t="inlineStr">
        <is>
          <t>0</t>
        </is>
      </c>
      <c r="V93" t="inlineStr">
        <is>
          <t>0</t>
        </is>
      </c>
      <c r="W93" t="inlineStr">
        <is>
          <t>0</t>
        </is>
      </c>
      <c r="X93" t="inlineStr">
        <is>
          <t>NCBP2</t>
        </is>
      </c>
      <c r="Y93" t="inlineStr">
        <is>
          <t>ENSG00000243314</t>
        </is>
      </c>
      <c r="Z93" t="inlineStr">
        <is>
          <t>None</t>
        </is>
      </c>
      <c r="AA93" t="inlineStr">
        <is>
          <t>None</t>
        </is>
      </c>
      <c r="AB93" t="inlineStr">
        <is>
          <t>None</t>
        </is>
      </c>
      <c r="AC93" t="inlineStr">
        <is>
          <t>None</t>
        </is>
      </c>
      <c r="AD93" t="inlineStr">
        <is>
          <t>None</t>
        </is>
      </c>
      <c r="AE93" t="inlineStr">
        <is>
          <t>None</t>
        </is>
      </c>
      <c r="AF93" t="inlineStr">
        <is>
          <t>None</t>
        </is>
      </c>
      <c r="AG93" t="inlineStr">
        <is>
          <t>None</t>
        </is>
      </c>
      <c r="AH93" t="inlineStr">
        <is>
          <t>None</t>
        </is>
      </c>
      <c r="AI93" t="inlineStr">
        <is>
          <t>None</t>
        </is>
      </c>
      <c r="AJ93" t="inlineStr">
        <is>
          <t>None</t>
        </is>
      </c>
      <c r="AK93" t="inlineStr">
        <is>
          <t>None</t>
        </is>
      </c>
      <c r="AL93" t="inlineStr">
        <is>
          <t>None</t>
        </is>
      </c>
      <c r="AM93" t="inlineStr">
        <is>
          <t>None</t>
        </is>
      </c>
      <c r="AN93" t="inlineStr">
        <is>
          <t>None</t>
        </is>
      </c>
      <c r="AO93" t="inlineStr">
        <is>
          <t>None</t>
        </is>
      </c>
      <c r="AP93" t="inlineStr">
        <is>
          <t>None</t>
        </is>
      </c>
      <c r="AQ93" t="inlineStr">
        <is>
          <t>None</t>
        </is>
      </c>
      <c r="AR93" t="inlineStr">
        <is>
          <t>None</t>
        </is>
      </c>
      <c r="AS93" t="inlineStr">
        <is>
          <t>None</t>
        </is>
      </c>
      <c r="AT93" t="inlineStr">
        <is>
          <t>None</t>
        </is>
      </c>
      <c r="AU93" t="inlineStr">
        <is>
          <t>None</t>
        </is>
      </c>
      <c r="AV93" t="inlineStr">
        <is>
          <t>None</t>
        </is>
      </c>
      <c r="AW93" t="inlineStr">
        <is>
          <t>None</t>
        </is>
      </c>
    </row>
    <row r="94">
      <c r="A94" t="inlineStr">
        <is>
          <t>ENSG00000092295.12</t>
        </is>
      </c>
      <c r="B94" t="inlineStr">
        <is>
          <t>2.2e+02</t>
        </is>
      </c>
      <c r="C94" t="inlineStr">
        <is>
          <t>1</t>
        </is>
      </c>
      <c r="D94" t="inlineStr">
        <is>
          <t>0.28</t>
        </is>
      </c>
      <c r="E94" t="inlineStr">
        <is>
          <t>3.7</t>
        </is>
      </c>
      <c r="F94" t="inlineStr">
        <is>
          <t>0.00026</t>
        </is>
      </c>
      <c r="G94" t="inlineStr">
        <is>
          <t>0.044</t>
        </is>
      </c>
      <c r="H94" t="inlineStr">
        <is>
          <t>8</t>
        </is>
      </c>
      <c r="I94" t="inlineStr">
        <is>
          <t>0.29</t>
        </is>
      </c>
      <c r="J94" t="inlineStr">
        <is>
          <t>7</t>
        </is>
      </c>
      <c r="K94" t="inlineStr">
        <is>
          <t>0.38</t>
        </is>
      </c>
      <c r="L94" t="inlineStr">
        <is>
          <t>ENSG00000092295.12</t>
        </is>
      </c>
      <c r="M94" t="inlineStr">
        <is>
          <t>TGM1</t>
        </is>
      </c>
      <c r="N94" t="inlineStr">
        <is>
          <t>protein_coding</t>
        </is>
      </c>
      <c r="O94" t="inlineStr">
        <is>
          <t>chr14:24249114-24264432:-</t>
        </is>
      </c>
      <c r="P94" t="inlineStr">
        <is>
          <t>2.9e+02</t>
        </is>
      </c>
      <c r="Q94" t="inlineStr">
        <is>
          <t>2.4e+02</t>
        </is>
      </c>
      <c r="R94" t="inlineStr">
        <is>
          <t>2.6e+02</t>
        </is>
      </c>
      <c r="S94" t="inlineStr">
        <is>
          <t>2e+02</t>
        </is>
      </c>
      <c r="T94" t="inlineStr">
        <is>
          <t>3.4e+02</t>
        </is>
      </c>
      <c r="U94" t="inlineStr">
        <is>
          <t>1.3e+02</t>
        </is>
      </c>
      <c r="V94" t="inlineStr">
        <is>
          <t>1.7e+02</t>
        </is>
      </c>
      <c r="W94" t="inlineStr">
        <is>
          <t>98</t>
        </is>
      </c>
      <c r="X94" t="inlineStr">
        <is>
          <t>NCBP2</t>
        </is>
      </c>
      <c r="Y94" t="inlineStr">
        <is>
          <t>ENSG00000092295</t>
        </is>
      </c>
      <c r="Z94" t="inlineStr">
        <is>
          <t>None</t>
        </is>
      </c>
      <c r="AA94" t="inlineStr">
        <is>
          <t>None</t>
        </is>
      </c>
      <c r="AB94" t="inlineStr">
        <is>
          <t>None</t>
        </is>
      </c>
      <c r="AC94" t="inlineStr">
        <is>
          <t>None</t>
        </is>
      </c>
      <c r="AD94" t="inlineStr">
        <is>
          <t>None</t>
        </is>
      </c>
      <c r="AE94" t="inlineStr">
        <is>
          <t>None</t>
        </is>
      </c>
      <c r="AF94" t="inlineStr">
        <is>
          <t>None</t>
        </is>
      </c>
      <c r="AG94" t="inlineStr">
        <is>
          <t>None</t>
        </is>
      </c>
      <c r="AH94" t="inlineStr">
        <is>
          <t>None</t>
        </is>
      </c>
      <c r="AI94" t="inlineStr">
        <is>
          <t>None</t>
        </is>
      </c>
      <c r="AJ94" t="inlineStr">
        <is>
          <t>None</t>
        </is>
      </c>
      <c r="AK94" t="inlineStr">
        <is>
          <t>None</t>
        </is>
      </c>
      <c r="AL94" t="inlineStr">
        <is>
          <t>None</t>
        </is>
      </c>
      <c r="AM94" t="inlineStr">
        <is>
          <t>None</t>
        </is>
      </c>
      <c r="AN94" t="inlineStr">
        <is>
          <t>None</t>
        </is>
      </c>
      <c r="AO94" t="inlineStr">
        <is>
          <t>None</t>
        </is>
      </c>
      <c r="AP94" t="inlineStr">
        <is>
          <t>None</t>
        </is>
      </c>
      <c r="AQ94" t="inlineStr">
        <is>
          <t>None</t>
        </is>
      </c>
      <c r="AR94" t="inlineStr">
        <is>
          <t>None</t>
        </is>
      </c>
      <c r="AS94" t="inlineStr">
        <is>
          <t>None</t>
        </is>
      </c>
      <c r="AT94" t="inlineStr">
        <is>
          <t>None</t>
        </is>
      </c>
      <c r="AU94" t="inlineStr">
        <is>
          <t>None</t>
        </is>
      </c>
      <c r="AV94" t="inlineStr">
        <is>
          <t>None</t>
        </is>
      </c>
      <c r="AW94" t="inlineStr">
        <is>
          <t>None</t>
        </is>
      </c>
    </row>
    <row r="95">
      <c r="A95" t="inlineStr">
        <is>
          <t>ENSG00000103460.17</t>
        </is>
      </c>
      <c r="B95" t="inlineStr">
        <is>
          <t>1.7e+02</t>
        </is>
      </c>
      <c r="C95" t="inlineStr">
        <is>
          <t>-1.3</t>
        </is>
      </c>
      <c r="D95" t="inlineStr">
        <is>
          <t>0.35</t>
        </is>
      </c>
      <c r="E95" t="inlineStr">
        <is>
          <t>-3.6</t>
        </is>
      </c>
      <c r="F95" t="inlineStr">
        <is>
          <t>0.00029</t>
        </is>
      </c>
      <c r="G95" t="inlineStr">
        <is>
          <t>0.048</t>
        </is>
      </c>
      <c r="H95" t="inlineStr">
        <is>
          <t>6.8</t>
        </is>
      </c>
      <c r="I95" t="inlineStr">
        <is>
          <t>0.55</t>
        </is>
      </c>
      <c r="J95" t="inlineStr">
        <is>
          <t>8</t>
        </is>
      </c>
      <c r="K95" t="inlineStr">
        <is>
          <t>0.42</t>
        </is>
      </c>
      <c r="L95" t="inlineStr">
        <is>
          <t>ENSG00000103460.17</t>
        </is>
      </c>
      <c r="M95" t="inlineStr">
        <is>
          <t>TOX3</t>
        </is>
      </c>
      <c r="N95" t="inlineStr">
        <is>
          <t>protein_coding,nonsense_mediated_decay,retained_intron</t>
        </is>
      </c>
      <c r="O95" t="inlineStr">
        <is>
          <t>chr16:52436417-52547802:-</t>
        </is>
      </c>
      <c r="P95" t="inlineStr">
        <is>
          <t>69</t>
        </is>
      </c>
      <c r="Q95" t="inlineStr">
        <is>
          <t>1.5e+02</t>
        </is>
      </c>
      <c r="R95" t="inlineStr">
        <is>
          <t>1.1e+02</t>
        </is>
      </c>
      <c r="S95" t="inlineStr">
        <is>
          <t>1.6e+02</t>
        </is>
      </c>
      <c r="T95" t="inlineStr">
        <is>
          <t>75</t>
        </is>
      </c>
      <c r="U95" t="inlineStr">
        <is>
          <t>2.5e+02</t>
        </is>
      </c>
      <c r="V95" t="inlineStr">
        <is>
          <t>2e+02</t>
        </is>
      </c>
      <c r="W95" t="inlineStr">
        <is>
          <t>3.6e+02</t>
        </is>
      </c>
      <c r="X95" t="inlineStr">
        <is>
          <t>Vector</t>
        </is>
      </c>
      <c r="Y95" t="inlineStr">
        <is>
          <t>ENSG00000103460</t>
        </is>
      </c>
      <c r="Z95" t="inlineStr">
        <is>
          <t>None</t>
        </is>
      </c>
      <c r="AA95" t="inlineStr">
        <is>
          <t>None</t>
        </is>
      </c>
      <c r="AB95" t="inlineStr">
        <is>
          <t>None</t>
        </is>
      </c>
      <c r="AC95" t="inlineStr">
        <is>
          <t>None</t>
        </is>
      </c>
      <c r="AD95" t="inlineStr">
        <is>
          <t>None</t>
        </is>
      </c>
      <c r="AE95" t="inlineStr">
        <is>
          <t>None</t>
        </is>
      </c>
      <c r="AF95" t="inlineStr">
        <is>
          <t>None</t>
        </is>
      </c>
      <c r="AG95" t="inlineStr">
        <is>
          <t>None</t>
        </is>
      </c>
      <c r="AH95" t="inlineStr">
        <is>
          <t>None</t>
        </is>
      </c>
      <c r="AI95" t="inlineStr">
        <is>
          <t>None</t>
        </is>
      </c>
      <c r="AJ95" t="inlineStr">
        <is>
          <t>None</t>
        </is>
      </c>
      <c r="AK95" t="inlineStr">
        <is>
          <t>None</t>
        </is>
      </c>
      <c r="AL95" t="inlineStr">
        <is>
          <t>None</t>
        </is>
      </c>
      <c r="AM95" t="inlineStr">
        <is>
          <t>None</t>
        </is>
      </c>
      <c r="AN95" t="inlineStr">
        <is>
          <t>None</t>
        </is>
      </c>
      <c r="AO95" t="inlineStr">
        <is>
          <t>None</t>
        </is>
      </c>
      <c r="AP95" t="inlineStr">
        <is>
          <t>None</t>
        </is>
      </c>
      <c r="AQ95" t="inlineStr">
        <is>
          <t>None</t>
        </is>
      </c>
      <c r="AR95" t="inlineStr">
        <is>
          <t>None</t>
        </is>
      </c>
      <c r="AS95" t="inlineStr">
        <is>
          <t>None</t>
        </is>
      </c>
      <c r="AT95" t="inlineStr">
        <is>
          <t>None</t>
        </is>
      </c>
      <c r="AU95" t="inlineStr">
        <is>
          <t>None</t>
        </is>
      </c>
      <c r="AV95" t="inlineStr">
        <is>
          <t>None</t>
        </is>
      </c>
      <c r="AW95" t="inlineStr">
        <is>
          <t>None</t>
        </is>
      </c>
    </row>
    <row r="96">
      <c r="A96" t="inlineStr">
        <is>
          <t>ENSG00000231840.2</t>
        </is>
      </c>
      <c r="B96" t="inlineStr">
        <is>
          <t>51</t>
        </is>
      </c>
      <c r="C96" t="inlineStr">
        <is>
          <t>-1.4</t>
        </is>
      </c>
      <c r="D96" t="inlineStr">
        <is>
          <t>0.38</t>
        </is>
      </c>
      <c r="E96" t="inlineStr">
        <is>
          <t>-3.6</t>
        </is>
      </c>
      <c r="F96" t="inlineStr">
        <is>
          <t>0.00029</t>
        </is>
      </c>
      <c r="G96" t="inlineStr">
        <is>
          <t>0.048</t>
        </is>
      </c>
      <c r="H96" t="inlineStr">
        <is>
          <t>5</t>
        </is>
      </c>
      <c r="I96" t="inlineStr">
        <is>
          <t>0.28</t>
        </is>
      </c>
      <c r="J96" t="inlineStr">
        <is>
          <t>6.4</t>
        </is>
      </c>
      <c r="K96" t="inlineStr">
        <is>
          <t>0.066</t>
        </is>
      </c>
      <c r="L96" t="inlineStr">
        <is>
          <t>ENSG00000231840.2</t>
        </is>
      </c>
      <c r="M96" t="inlineStr">
        <is>
          <t>AC073342.1</t>
        </is>
      </c>
      <c r="N96" t="inlineStr">
        <is>
          <t>lncRNA</t>
        </is>
      </c>
      <c r="O96" t="inlineStr">
        <is>
          <t>chr7:143255264-143287997:-</t>
        </is>
      </c>
      <c r="P96" t="inlineStr">
        <is>
          <t>30</t>
        </is>
      </c>
      <c r="Q96" t="inlineStr">
        <is>
          <t>40</t>
        </is>
      </c>
      <c r="R96" t="inlineStr">
        <is>
          <t>31</t>
        </is>
      </c>
      <c r="S96" t="inlineStr">
        <is>
          <t>36</t>
        </is>
      </c>
      <c r="T96" t="inlineStr">
        <is>
          <t>23</t>
        </is>
      </c>
      <c r="U96" t="inlineStr">
        <is>
          <t>79</t>
        </is>
      </c>
      <c r="V96" t="inlineStr">
        <is>
          <t>82</t>
        </is>
      </c>
      <c r="W96" t="inlineStr">
        <is>
          <t>87</t>
        </is>
      </c>
      <c r="X96" t="inlineStr">
        <is>
          <t>Vector</t>
        </is>
      </c>
      <c r="Y96" t="inlineStr">
        <is>
          <t>ENSG00000231840</t>
        </is>
      </c>
      <c r="Z96" t="inlineStr">
        <is>
          <t>None</t>
        </is>
      </c>
      <c r="AA96" t="inlineStr">
        <is>
          <t>None</t>
        </is>
      </c>
      <c r="AB96" t="inlineStr">
        <is>
          <t>None</t>
        </is>
      </c>
      <c r="AC96" t="inlineStr">
        <is>
          <t>None</t>
        </is>
      </c>
      <c r="AD96" t="inlineStr">
        <is>
          <t>None</t>
        </is>
      </c>
      <c r="AE96" t="inlineStr">
        <is>
          <t>None</t>
        </is>
      </c>
      <c r="AF96" t="inlineStr">
        <is>
          <t>None</t>
        </is>
      </c>
      <c r="AG96" t="inlineStr">
        <is>
          <t>None</t>
        </is>
      </c>
      <c r="AH96" t="inlineStr">
        <is>
          <t>None</t>
        </is>
      </c>
      <c r="AI96" t="inlineStr">
        <is>
          <t>None</t>
        </is>
      </c>
      <c r="AJ96" t="inlineStr">
        <is>
          <t>None</t>
        </is>
      </c>
      <c r="AK96" t="inlineStr">
        <is>
          <t>None</t>
        </is>
      </c>
      <c r="AL96" t="inlineStr">
        <is>
          <t>None</t>
        </is>
      </c>
      <c r="AM96" t="inlineStr">
        <is>
          <t>None</t>
        </is>
      </c>
      <c r="AN96" t="inlineStr">
        <is>
          <t>None</t>
        </is>
      </c>
      <c r="AO96" t="inlineStr">
        <is>
          <t>None</t>
        </is>
      </c>
      <c r="AP96" t="inlineStr">
        <is>
          <t>None</t>
        </is>
      </c>
      <c r="AQ96" t="inlineStr">
        <is>
          <t>None</t>
        </is>
      </c>
      <c r="AR96" t="inlineStr">
        <is>
          <t>None</t>
        </is>
      </c>
      <c r="AS96" t="inlineStr">
        <is>
          <t>None</t>
        </is>
      </c>
      <c r="AT96" t="inlineStr">
        <is>
          <t>None</t>
        </is>
      </c>
      <c r="AU96" t="inlineStr">
        <is>
          <t>None</t>
        </is>
      </c>
      <c r="AV96" t="inlineStr">
        <is>
          <t>None</t>
        </is>
      </c>
      <c r="AW96" t="inlineStr">
        <is>
          <t>None</t>
        </is>
      </c>
    </row>
    <row r="97">
      <c r="A97" t="inlineStr">
        <is>
          <t>ENSG00000227015.1</t>
        </is>
      </c>
      <c r="B97" t="inlineStr">
        <is>
          <t>8.2</t>
        </is>
      </c>
      <c r="C97" t="inlineStr">
        <is>
          <t>6.2</t>
        </is>
      </c>
      <c r="D97" t="inlineStr">
        <is>
          <t>1.7</t>
        </is>
      </c>
      <c r="E97" t="inlineStr">
        <is>
          <t>3.6</t>
        </is>
      </c>
      <c r="F97" t="inlineStr">
        <is>
          <t>0.0003</t>
        </is>
      </c>
      <c r="G97" t="inlineStr">
        <is>
          <t>0.049</t>
        </is>
      </c>
      <c r="H97" t="inlineStr">
        <is>
          <t>3.1</t>
        </is>
      </c>
      <c r="I97" t="inlineStr">
        <is>
          <t>1.9</t>
        </is>
      </c>
      <c r="J97" t="inlineStr">
        <is>
          <t>0</t>
        </is>
      </c>
      <c r="K97" t="inlineStr">
        <is>
          <t>0</t>
        </is>
      </c>
      <c r="L97" t="inlineStr">
        <is>
          <t>ENSG00000227015.1</t>
        </is>
      </c>
      <c r="M97" t="inlineStr">
        <is>
          <t>AC023141.4</t>
        </is>
      </c>
      <c r="N97" t="inlineStr">
        <is>
          <t>unprocessed_pseudogene</t>
        </is>
      </c>
      <c r="O97" t="inlineStr">
        <is>
          <t>chr7:57770619-57770946:-</t>
        </is>
      </c>
      <c r="P97" t="inlineStr">
        <is>
          <t>36</t>
        </is>
      </c>
      <c r="Q97" t="inlineStr">
        <is>
          <t>8.1</t>
        </is>
      </c>
      <c r="R97" t="inlineStr">
        <is>
          <t>9.2</t>
        </is>
      </c>
      <c r="S97" t="inlineStr">
        <is>
          <t>12</t>
        </is>
      </c>
      <c r="T97" t="inlineStr">
        <is>
          <t>0</t>
        </is>
      </c>
      <c r="U97" t="inlineStr">
        <is>
          <t>0</t>
        </is>
      </c>
      <c r="V97" t="inlineStr">
        <is>
          <t>0</t>
        </is>
      </c>
      <c r="W97" t="inlineStr">
        <is>
          <t>0</t>
        </is>
      </c>
      <c r="X97" t="inlineStr">
        <is>
          <t>NCBP2</t>
        </is>
      </c>
      <c r="Y97" t="inlineStr">
        <is>
          <t>ENSG00000227015</t>
        </is>
      </c>
      <c r="Z97" t="inlineStr">
        <is>
          <t>None</t>
        </is>
      </c>
      <c r="AA97" t="inlineStr">
        <is>
          <t>None</t>
        </is>
      </c>
      <c r="AB97" t="inlineStr">
        <is>
          <t>None</t>
        </is>
      </c>
      <c r="AC97" t="inlineStr">
        <is>
          <t>None</t>
        </is>
      </c>
      <c r="AD97" t="inlineStr">
        <is>
          <t>None</t>
        </is>
      </c>
      <c r="AE97" t="inlineStr">
        <is>
          <t>None</t>
        </is>
      </c>
      <c r="AF97" t="inlineStr">
        <is>
          <t>None</t>
        </is>
      </c>
      <c r="AG97" t="inlineStr">
        <is>
          <t>None</t>
        </is>
      </c>
      <c r="AH97" t="inlineStr">
        <is>
          <t>None</t>
        </is>
      </c>
      <c r="AI97" t="inlineStr">
        <is>
          <t>None</t>
        </is>
      </c>
      <c r="AJ97" t="inlineStr">
        <is>
          <t>None</t>
        </is>
      </c>
      <c r="AK97" t="inlineStr">
        <is>
          <t>None</t>
        </is>
      </c>
      <c r="AL97" t="inlineStr">
        <is>
          <t>None</t>
        </is>
      </c>
      <c r="AM97" t="inlineStr">
        <is>
          <t>None</t>
        </is>
      </c>
      <c r="AN97" t="inlineStr">
        <is>
          <t>None</t>
        </is>
      </c>
      <c r="AO97" t="inlineStr">
        <is>
          <t>None</t>
        </is>
      </c>
      <c r="AP97" t="inlineStr">
        <is>
          <t>None</t>
        </is>
      </c>
      <c r="AQ97" t="inlineStr">
        <is>
          <t>None</t>
        </is>
      </c>
      <c r="AR97" t="inlineStr">
        <is>
          <t>None</t>
        </is>
      </c>
      <c r="AS97" t="inlineStr">
        <is>
          <t>None</t>
        </is>
      </c>
      <c r="AT97" t="inlineStr">
        <is>
          <t>None</t>
        </is>
      </c>
      <c r="AU97" t="inlineStr">
        <is>
          <t>None</t>
        </is>
      </c>
      <c r="AV97" t="inlineStr">
        <is>
          <t>None</t>
        </is>
      </c>
      <c r="AW97" t="inlineStr">
        <is>
          <t>None</t>
        </is>
      </c>
    </row>
    <row r="98">
      <c r="A98" t="inlineStr">
        <is>
          <t>ENSG00000120457.12</t>
        </is>
      </c>
      <c r="B98" t="inlineStr">
        <is>
          <t>28</t>
        </is>
      </c>
      <c r="C98" t="inlineStr">
        <is>
          <t>-2.5</t>
        </is>
      </c>
      <c r="D98" t="inlineStr">
        <is>
          <t>0.68</t>
        </is>
      </c>
      <c r="E98" t="inlineStr">
        <is>
          <t>-3.6</t>
        </is>
      </c>
      <c r="F98" t="inlineStr">
        <is>
          <t>0.0003</t>
        </is>
      </c>
      <c r="G98" t="inlineStr">
        <is>
          <t>0.049</t>
        </is>
      </c>
      <c r="H98" t="inlineStr">
        <is>
          <t>3.3</t>
        </is>
      </c>
      <c r="I98" t="inlineStr">
        <is>
          <t>0.98</t>
        </is>
      </c>
      <c r="J98" t="inlineStr">
        <is>
          <t>5.6</t>
        </is>
      </c>
      <c r="K98" t="inlineStr">
        <is>
          <t>0.98</t>
        </is>
      </c>
      <c r="L98" t="inlineStr">
        <is>
          <t>ENSG00000120457.12</t>
        </is>
      </c>
      <c r="M98" t="inlineStr">
        <is>
          <t>KCNJ5</t>
        </is>
      </c>
      <c r="N98" t="inlineStr">
        <is>
          <t>protein_coding</t>
        </is>
      </c>
      <c r="O98" t="inlineStr">
        <is>
          <t>chr11:128891356-128921163:+</t>
        </is>
      </c>
      <c r="P98" t="inlineStr">
        <is>
          <t>14</t>
        </is>
      </c>
      <c r="Q98" t="inlineStr">
        <is>
          <t>17</t>
        </is>
      </c>
      <c r="R98" t="inlineStr">
        <is>
          <t>4.6</t>
        </is>
      </c>
      <c r="S98" t="inlineStr">
        <is>
          <t>3</t>
        </is>
      </c>
      <c r="T98" t="inlineStr">
        <is>
          <t>13</t>
        </is>
      </c>
      <c r="U98" t="inlineStr">
        <is>
          <t>26</t>
        </is>
      </c>
      <c r="V98" t="inlineStr">
        <is>
          <t>42</t>
        </is>
      </c>
      <c r="W98" t="inlineStr">
        <is>
          <t>1e+02</t>
        </is>
      </c>
      <c r="X98" t="inlineStr">
        <is>
          <t>Vector</t>
        </is>
      </c>
      <c r="Y98" t="inlineStr">
        <is>
          <t>ENSG00000120457</t>
        </is>
      </c>
      <c r="Z98" t="inlineStr">
        <is>
          <t>None</t>
        </is>
      </c>
      <c r="AA98" t="inlineStr">
        <is>
          <t>None</t>
        </is>
      </c>
      <c r="AB98" t="inlineStr">
        <is>
          <t>None</t>
        </is>
      </c>
      <c r="AC98" t="inlineStr">
        <is>
          <t>None</t>
        </is>
      </c>
      <c r="AD98" t="inlineStr">
        <is>
          <t>None</t>
        </is>
      </c>
      <c r="AE98" t="inlineStr">
        <is>
          <t>None</t>
        </is>
      </c>
      <c r="AF98" t="inlineStr">
        <is>
          <t>None</t>
        </is>
      </c>
      <c r="AG98" t="inlineStr">
        <is>
          <t>None</t>
        </is>
      </c>
      <c r="AH98" t="inlineStr">
        <is>
          <t>None</t>
        </is>
      </c>
      <c r="AI98" t="inlineStr">
        <is>
          <t>None</t>
        </is>
      </c>
      <c r="AJ98" t="inlineStr">
        <is>
          <t>None</t>
        </is>
      </c>
      <c r="AK98" t="inlineStr">
        <is>
          <t>None</t>
        </is>
      </c>
      <c r="AL98" t="inlineStr">
        <is>
          <t>None</t>
        </is>
      </c>
      <c r="AM98" t="inlineStr">
        <is>
          <t>None</t>
        </is>
      </c>
      <c r="AN98" t="inlineStr">
        <is>
          <t>None</t>
        </is>
      </c>
      <c r="AO98" t="inlineStr">
        <is>
          <t>None</t>
        </is>
      </c>
      <c r="AP98" t="inlineStr">
        <is>
          <t>None</t>
        </is>
      </c>
      <c r="AQ98" t="inlineStr">
        <is>
          <t>None</t>
        </is>
      </c>
      <c r="AR98" t="inlineStr">
        <is>
          <t>None</t>
        </is>
      </c>
      <c r="AS98" t="inlineStr">
        <is>
          <t>None</t>
        </is>
      </c>
      <c r="AT98" t="inlineStr">
        <is>
          <t>None</t>
        </is>
      </c>
      <c r="AU98" t="inlineStr">
        <is>
          <t>None</t>
        </is>
      </c>
      <c r="AV98" t="inlineStr">
        <is>
          <t>None</t>
        </is>
      </c>
      <c r="AW98" t="inlineStr">
        <is>
          <t>None</t>
        </is>
      </c>
    </row>
    <row r="99">
      <c r="A99" t="inlineStr">
        <is>
          <t>ENSG00000205922.5</t>
        </is>
      </c>
      <c r="B99" t="inlineStr">
        <is>
          <t>53</t>
        </is>
      </c>
      <c r="C99" t="inlineStr">
        <is>
          <t>1.9</t>
        </is>
      </c>
      <c r="D99" t="inlineStr">
        <is>
          <t>0.53</t>
        </is>
      </c>
      <c r="E99" t="inlineStr">
        <is>
          <t>3.6</t>
        </is>
      </c>
      <c r="F99" t="inlineStr">
        <is>
          <t>0.00031</t>
        </is>
      </c>
      <c r="G99" t="inlineStr">
        <is>
          <t>0.05</t>
        </is>
      </c>
      <c r="H99" t="inlineStr">
        <is>
          <t>6.1</t>
        </is>
      </c>
      <c r="I99" t="inlineStr">
        <is>
          <t>0.78</t>
        </is>
      </c>
      <c r="J99" t="inlineStr">
        <is>
          <t>4.2</t>
        </is>
      </c>
      <c r="K99" t="inlineStr">
        <is>
          <t>0.76</t>
        </is>
      </c>
      <c r="L99" t="inlineStr">
        <is>
          <t>ENSG00000205922.5</t>
        </is>
      </c>
      <c r="M99" t="inlineStr">
        <is>
          <t>ONECUT3</t>
        </is>
      </c>
      <c r="N99" t="inlineStr">
        <is>
          <t>protein_coding</t>
        </is>
      </c>
      <c r="O99" t="inlineStr">
        <is>
          <t>chr19:1753506-1780988:+</t>
        </is>
      </c>
      <c r="P99" t="inlineStr">
        <is>
          <t>77</t>
        </is>
      </c>
      <c r="Q99" t="inlineStr">
        <is>
          <t>73</t>
        </is>
      </c>
      <c r="R99" t="inlineStr">
        <is>
          <t>27</t>
        </is>
      </c>
      <c r="S99" t="inlineStr">
        <is>
          <t>1.2e+02</t>
        </is>
      </c>
      <c r="T99" t="inlineStr">
        <is>
          <t>70</t>
        </is>
      </c>
      <c r="U99" t="inlineStr">
        <is>
          <t>22</t>
        </is>
      </c>
      <c r="V99" t="inlineStr">
        <is>
          <t>27</t>
        </is>
      </c>
      <c r="W99" t="inlineStr">
        <is>
          <t>9.4</t>
        </is>
      </c>
      <c r="X99" t="inlineStr">
        <is>
          <t>NCBP2</t>
        </is>
      </c>
      <c r="Y99" t="inlineStr">
        <is>
          <t>ENSG00000205922</t>
        </is>
      </c>
      <c r="Z99" t="inlineStr">
        <is>
          <t>None</t>
        </is>
      </c>
      <c r="AA99" t="inlineStr">
        <is>
          <t>None</t>
        </is>
      </c>
      <c r="AB99" t="inlineStr">
        <is>
          <t>None</t>
        </is>
      </c>
      <c r="AC99" t="inlineStr">
        <is>
          <t>None</t>
        </is>
      </c>
      <c r="AD99" t="inlineStr">
        <is>
          <t>None</t>
        </is>
      </c>
      <c r="AE99" t="inlineStr">
        <is>
          <t>None</t>
        </is>
      </c>
      <c r="AF99" t="inlineStr">
        <is>
          <t>None</t>
        </is>
      </c>
      <c r="AG99" t="inlineStr">
        <is>
          <t>None</t>
        </is>
      </c>
      <c r="AH99" t="inlineStr">
        <is>
          <t>None</t>
        </is>
      </c>
      <c r="AI99" t="inlineStr">
        <is>
          <t>None</t>
        </is>
      </c>
      <c r="AJ99" t="inlineStr">
        <is>
          <t>None</t>
        </is>
      </c>
      <c r="AK99" t="inlineStr">
        <is>
          <t>None</t>
        </is>
      </c>
      <c r="AL99" t="inlineStr">
        <is>
          <t>None</t>
        </is>
      </c>
      <c r="AM99" t="inlineStr">
        <is>
          <t>None</t>
        </is>
      </c>
      <c r="AN99" t="inlineStr">
        <is>
          <t>None</t>
        </is>
      </c>
      <c r="AO99" t="inlineStr">
        <is>
          <t>None</t>
        </is>
      </c>
      <c r="AP99" t="inlineStr">
        <is>
          <t>None</t>
        </is>
      </c>
      <c r="AQ99" t="inlineStr">
        <is>
          <t>None</t>
        </is>
      </c>
      <c r="AR99" t="inlineStr">
        <is>
          <t>None</t>
        </is>
      </c>
      <c r="AS99" t="inlineStr">
        <is>
          <t>None</t>
        </is>
      </c>
      <c r="AT99" t="inlineStr">
        <is>
          <t>None</t>
        </is>
      </c>
      <c r="AU99" t="inlineStr">
        <is>
          <t>None</t>
        </is>
      </c>
      <c r="AV99" t="inlineStr">
        <is>
          <t>None</t>
        </is>
      </c>
      <c r="AW99" t="inlineStr">
        <is>
          <t>None</t>
        </is>
      </c>
    </row>
    <row r="100">
      <c r="A100" t="inlineStr">
        <is>
          <t>ENSG00000283405.2</t>
        </is>
      </c>
      <c r="B100" t="inlineStr">
        <is>
          <t>4.8</t>
        </is>
      </c>
      <c r="C100" t="inlineStr">
        <is>
          <t>-6.1</t>
        </is>
      </c>
      <c r="D100" t="inlineStr">
        <is>
          <t>1.7</t>
        </is>
      </c>
      <c r="E100" t="inlineStr">
        <is>
          <t>-3.6</t>
        </is>
      </c>
      <c r="F100" t="inlineStr">
        <is>
          <t>0.00031</t>
        </is>
      </c>
      <c r="G100" t="inlineStr">
        <is>
          <t>0.05</t>
        </is>
      </c>
      <c r="H100" t="inlineStr">
        <is>
          <t>0</t>
        </is>
      </c>
      <c r="I100" t="inlineStr">
        <is>
          <t>0</t>
        </is>
      </c>
      <c r="J100" t="inlineStr">
        <is>
          <t>3.5</t>
        </is>
      </c>
      <c r="K100" t="inlineStr">
        <is>
          <t>1.2</t>
        </is>
      </c>
      <c r="L100" t="inlineStr">
        <is>
          <t>ENSG00000283405.2</t>
        </is>
      </c>
      <c r="M100" t="inlineStr">
        <is>
          <t>AL121759.2</t>
        </is>
      </c>
      <c r="N100" t="inlineStr">
        <is>
          <t>lncRNA</t>
        </is>
      </c>
      <c r="O100" t="inlineStr">
        <is>
          <t>chr20:21089696-21092539:+</t>
        </is>
      </c>
      <c r="P100" t="inlineStr">
        <is>
          <t>0</t>
        </is>
      </c>
      <c r="Q100" t="inlineStr">
        <is>
          <t>0</t>
        </is>
      </c>
      <c r="R100" t="inlineStr">
        <is>
          <t>0</t>
        </is>
      </c>
      <c r="S100" t="inlineStr">
        <is>
          <t>0</t>
        </is>
      </c>
      <c r="T100" t="inlineStr">
        <is>
          <t>0</t>
        </is>
      </c>
      <c r="U100" t="inlineStr">
        <is>
          <t>24</t>
        </is>
      </c>
      <c r="V100" t="inlineStr">
        <is>
          <t>10</t>
        </is>
      </c>
      <c r="W100" t="inlineStr">
        <is>
          <t>3.8</t>
        </is>
      </c>
      <c r="X100" t="inlineStr">
        <is>
          <t>Vector</t>
        </is>
      </c>
      <c r="Y100" t="inlineStr">
        <is>
          <t>ENSG00000283405</t>
        </is>
      </c>
      <c r="Z100" t="inlineStr">
        <is>
          <t>None</t>
        </is>
      </c>
      <c r="AA100" t="inlineStr">
        <is>
          <t>None</t>
        </is>
      </c>
      <c r="AB100" t="inlineStr">
        <is>
          <t>None</t>
        </is>
      </c>
      <c r="AC100" t="inlineStr">
        <is>
          <t>None</t>
        </is>
      </c>
      <c r="AD100" t="inlineStr">
        <is>
          <t>None</t>
        </is>
      </c>
      <c r="AE100" t="inlineStr">
        <is>
          <t>None</t>
        </is>
      </c>
      <c r="AF100" t="inlineStr">
        <is>
          <t>None</t>
        </is>
      </c>
      <c r="AG100" t="inlineStr">
        <is>
          <t>None</t>
        </is>
      </c>
      <c r="AH100" t="inlineStr">
        <is>
          <t>None</t>
        </is>
      </c>
      <c r="AI100" t="inlineStr">
        <is>
          <t>None</t>
        </is>
      </c>
      <c r="AJ100" t="inlineStr">
        <is>
          <t>None</t>
        </is>
      </c>
      <c r="AK100" t="inlineStr">
        <is>
          <t>None</t>
        </is>
      </c>
      <c r="AL100" t="inlineStr">
        <is>
          <t>None</t>
        </is>
      </c>
      <c r="AM100" t="inlineStr">
        <is>
          <t>None</t>
        </is>
      </c>
      <c r="AN100" t="inlineStr">
        <is>
          <t>None</t>
        </is>
      </c>
      <c r="AO100" t="inlineStr">
        <is>
          <t>None</t>
        </is>
      </c>
      <c r="AP100" t="inlineStr">
        <is>
          <t>None</t>
        </is>
      </c>
      <c r="AQ100" t="inlineStr">
        <is>
          <t>None</t>
        </is>
      </c>
      <c r="AR100" t="inlineStr">
        <is>
          <t>None</t>
        </is>
      </c>
      <c r="AS100" t="inlineStr">
        <is>
          <t>None</t>
        </is>
      </c>
      <c r="AT100" t="inlineStr">
        <is>
          <t>None</t>
        </is>
      </c>
      <c r="AU100" t="inlineStr">
        <is>
          <t>None</t>
        </is>
      </c>
      <c r="AV100" t="inlineStr">
        <is>
          <t>None</t>
        </is>
      </c>
      <c r="AW100" t="inlineStr">
        <is>
          <t>None</t>
        </is>
      </c>
    </row>
    <row r="101">
      <c r="A101" t="inlineStr">
        <is>
          <t>ENSG00000268940.5</t>
        </is>
      </c>
      <c r="B101" t="inlineStr">
        <is>
          <t>46</t>
        </is>
      </c>
      <c r="C101" t="inlineStr">
        <is>
          <t>2.6</t>
        </is>
      </c>
      <c r="D101" t="inlineStr">
        <is>
          <t>0.73</t>
        </is>
      </c>
      <c r="E101" t="inlineStr">
        <is>
          <t>3.6</t>
        </is>
      </c>
      <c r="F101" t="inlineStr">
        <is>
          <t>0.00031</t>
        </is>
      </c>
      <c r="G101" t="inlineStr">
        <is>
          <t>0.05</t>
        </is>
      </c>
      <c r="H101" t="inlineStr">
        <is>
          <t>5.5</t>
        </is>
      </c>
      <c r="I101" t="inlineStr">
        <is>
          <t>1.4</t>
        </is>
      </c>
      <c r="J101" t="inlineStr">
        <is>
          <t>3.4</t>
        </is>
      </c>
      <c r="K101" t="inlineStr">
        <is>
          <t>0.64</t>
        </is>
      </c>
      <c r="L101" t="inlineStr">
        <is>
          <t>ENSG00000268940.5</t>
        </is>
      </c>
      <c r="M101" t="inlineStr">
        <is>
          <t>CT45A1</t>
        </is>
      </c>
      <c r="N101" t="inlineStr">
        <is>
          <t>protein_coding</t>
        </is>
      </c>
      <c r="O101" t="inlineStr">
        <is>
          <t>chrX:135713453-135723539:+</t>
        </is>
      </c>
      <c r="P101" t="inlineStr">
        <is>
          <t>96</t>
        </is>
      </c>
      <c r="Q101" t="inlineStr">
        <is>
          <t>1.7e+02</t>
        </is>
      </c>
      <c r="R101" t="inlineStr">
        <is>
          <t>19</t>
        </is>
      </c>
      <c r="S101" t="inlineStr">
        <is>
          <t>34</t>
        </is>
      </c>
      <c r="T101" t="inlineStr">
        <is>
          <t>17</t>
        </is>
      </c>
      <c r="U101" t="inlineStr">
        <is>
          <t>8.4</t>
        </is>
      </c>
      <c r="V101" t="inlineStr">
        <is>
          <t>17</t>
        </is>
      </c>
      <c r="W101" t="inlineStr">
        <is>
          <t>6.6</t>
        </is>
      </c>
      <c r="X101" t="inlineStr">
        <is>
          <t>NCBP2</t>
        </is>
      </c>
      <c r="Y101" t="inlineStr">
        <is>
          <t>ENSG00000268940</t>
        </is>
      </c>
      <c r="Z101" t="inlineStr">
        <is>
          <t>None</t>
        </is>
      </c>
      <c r="AA101" t="inlineStr">
        <is>
          <t>None</t>
        </is>
      </c>
      <c r="AB101" t="inlineStr">
        <is>
          <t>None</t>
        </is>
      </c>
      <c r="AC101" t="inlineStr">
        <is>
          <t>None</t>
        </is>
      </c>
      <c r="AD101" t="inlineStr">
        <is>
          <t>None</t>
        </is>
      </c>
      <c r="AE101" t="inlineStr">
        <is>
          <t>None</t>
        </is>
      </c>
      <c r="AF101" t="inlineStr">
        <is>
          <t>None</t>
        </is>
      </c>
      <c r="AG101" t="inlineStr">
        <is>
          <t>None</t>
        </is>
      </c>
      <c r="AH101" t="inlineStr">
        <is>
          <t>None</t>
        </is>
      </c>
      <c r="AI101" t="inlineStr">
        <is>
          <t>None</t>
        </is>
      </c>
      <c r="AJ101" t="inlineStr">
        <is>
          <t>None</t>
        </is>
      </c>
      <c r="AK101" t="inlineStr">
        <is>
          <t>None</t>
        </is>
      </c>
      <c r="AL101" t="inlineStr">
        <is>
          <t>None</t>
        </is>
      </c>
      <c r="AM101" t="inlineStr">
        <is>
          <t>None</t>
        </is>
      </c>
      <c r="AN101" t="inlineStr">
        <is>
          <t>None</t>
        </is>
      </c>
      <c r="AO101" t="inlineStr">
        <is>
          <t>None</t>
        </is>
      </c>
      <c r="AP101" t="inlineStr">
        <is>
          <t>None</t>
        </is>
      </c>
      <c r="AQ101" t="inlineStr">
        <is>
          <t>None</t>
        </is>
      </c>
      <c r="AR101" t="inlineStr">
        <is>
          <t>None</t>
        </is>
      </c>
      <c r="AS101" t="inlineStr">
        <is>
          <t>None</t>
        </is>
      </c>
      <c r="AT101" t="inlineStr">
        <is>
          <t>None</t>
        </is>
      </c>
      <c r="AU101" t="inlineStr">
        <is>
          <t>None</t>
        </is>
      </c>
      <c r="AV101" t="inlineStr">
        <is>
          <t>None</t>
        </is>
      </c>
      <c r="AW101" t="inlineStr">
        <is>
          <t>None</t>
        </is>
      </c>
    </row>
    <row r="102">
      <c r="A102" t="inlineStr">
        <is>
          <t>ENSG00000281469.1</t>
        </is>
      </c>
      <c r="B102" t="inlineStr">
        <is>
          <t>55</t>
        </is>
      </c>
      <c r="C102" t="inlineStr">
        <is>
          <t>1.7</t>
        </is>
      </c>
      <c r="D102" t="inlineStr">
        <is>
          <t>0.46</t>
        </is>
      </c>
      <c r="E102" t="inlineStr">
        <is>
          <t>3.6</t>
        </is>
      </c>
      <c r="F102" t="inlineStr">
        <is>
          <t>0.00032</t>
        </is>
      </c>
      <c r="G102" t="inlineStr">
        <is>
          <t>0.05</t>
        </is>
      </c>
      <c r="H102" t="inlineStr">
        <is>
          <t>6.1</t>
        </is>
      </c>
      <c r="I102" t="inlineStr">
        <is>
          <t>0.62</t>
        </is>
      </c>
      <c r="J102" t="inlineStr">
        <is>
          <t>4.6</t>
        </is>
      </c>
      <c r="K102" t="inlineStr">
        <is>
          <t>0.14</t>
        </is>
      </c>
      <c r="L102" t="inlineStr">
        <is>
          <t>ENSG00000281469.1</t>
        </is>
      </c>
      <c r="M102" t="inlineStr">
        <is>
          <t>AC019226.1</t>
        </is>
      </c>
      <c r="N102" t="inlineStr">
        <is>
          <t>TEC</t>
        </is>
      </c>
      <c r="O102" t="inlineStr">
        <is>
          <t>chr2:148044380-148044894:+</t>
        </is>
      </c>
      <c r="P102" t="inlineStr">
        <is>
          <t>98</t>
        </is>
      </c>
      <c r="Q102" t="inlineStr">
        <is>
          <t>43</t>
        </is>
      </c>
      <c r="R102" t="inlineStr">
        <is>
          <t>1.1e+02</t>
        </is>
      </c>
      <c r="S102" t="inlineStr">
        <is>
          <t>44</t>
        </is>
      </c>
      <c r="T102" t="inlineStr">
        <is>
          <t>73</t>
        </is>
      </c>
      <c r="U102" t="inlineStr">
        <is>
          <t>25</t>
        </is>
      </c>
      <c r="V102" t="inlineStr">
        <is>
          <t>24</t>
        </is>
      </c>
      <c r="W102" t="inlineStr">
        <is>
          <t>21</t>
        </is>
      </c>
      <c r="X102" t="inlineStr">
        <is>
          <t>NCBP2</t>
        </is>
      </c>
      <c r="Y102" t="inlineStr">
        <is>
          <t>ENSG00000281469</t>
        </is>
      </c>
      <c r="Z102" t="inlineStr">
        <is>
          <t>None</t>
        </is>
      </c>
      <c r="AA102" t="inlineStr">
        <is>
          <t>None</t>
        </is>
      </c>
      <c r="AB102" t="inlineStr">
        <is>
          <t>None</t>
        </is>
      </c>
      <c r="AC102" t="inlineStr">
        <is>
          <t>None</t>
        </is>
      </c>
      <c r="AD102" t="inlineStr">
        <is>
          <t>None</t>
        </is>
      </c>
      <c r="AE102" t="inlineStr">
        <is>
          <t>None</t>
        </is>
      </c>
      <c r="AF102" t="inlineStr">
        <is>
          <t>None</t>
        </is>
      </c>
      <c r="AG102" t="inlineStr">
        <is>
          <t>None</t>
        </is>
      </c>
      <c r="AH102" t="inlineStr">
        <is>
          <t>None</t>
        </is>
      </c>
      <c r="AI102" t="inlineStr">
        <is>
          <t>None</t>
        </is>
      </c>
      <c r="AJ102" t="inlineStr">
        <is>
          <t>None</t>
        </is>
      </c>
      <c r="AK102" t="inlineStr">
        <is>
          <t>None</t>
        </is>
      </c>
      <c r="AL102" t="inlineStr">
        <is>
          <t>None</t>
        </is>
      </c>
      <c r="AM102" t="inlineStr">
        <is>
          <t>None</t>
        </is>
      </c>
      <c r="AN102" t="inlineStr">
        <is>
          <t>None</t>
        </is>
      </c>
      <c r="AO102" t="inlineStr">
        <is>
          <t>None</t>
        </is>
      </c>
      <c r="AP102" t="inlineStr">
        <is>
          <t>None</t>
        </is>
      </c>
      <c r="AQ102" t="inlineStr">
        <is>
          <t>None</t>
        </is>
      </c>
      <c r="AR102" t="inlineStr">
        <is>
          <t>None</t>
        </is>
      </c>
      <c r="AS102" t="inlineStr">
        <is>
          <t>None</t>
        </is>
      </c>
      <c r="AT102" t="inlineStr">
        <is>
          <t>None</t>
        </is>
      </c>
      <c r="AU102" t="inlineStr">
        <is>
          <t>None</t>
        </is>
      </c>
      <c r="AV102" t="inlineStr">
        <is>
          <t>None</t>
        </is>
      </c>
      <c r="AW102" t="inlineStr">
        <is>
          <t>None</t>
        </is>
      </c>
    </row>
  </sheetData>
  <conditionalFormatting sqref="AC2:AC102">
    <cfRule type="expression" priority="1" dxfId="0">
      <formula>1=1</formula>
    </cfRule>
  </conditionalFormatting>
  <conditionalFormatting sqref="AE2:AE102">
    <cfRule type="cellIs" priority="2" operator="equal" dxfId="1" stopIfTrue="0">
      <formula>1</formula>
    </cfRule>
    <cfRule type="cellIs" priority="3" operator="equal" dxfId="1" stopIfTrue="0">
      <formula>"1"</formula>
    </cfRule>
    <cfRule type="expression" priority="4" dxfId="2" stopIfTrue="1">
      <formula>TRUE</formula>
    </cfRule>
  </conditionalFormatting>
  <conditionalFormatting sqref="AF2:AF102">
    <cfRule type="cellIs" priority="5" operator="equal" dxfId="1" stopIfTrue="0">
      <formula>1</formula>
    </cfRule>
    <cfRule type="cellIs" priority="6" operator="equal" dxfId="1" stopIfTrue="0">
      <formula>"1"</formula>
    </cfRule>
    <cfRule type="expression" priority="7" dxfId="2" stopIfTrue="1">
      <formula>TRUE</formula>
    </cfRule>
  </conditionalFormatting>
  <conditionalFormatting sqref="AG2:AG102">
    <cfRule type="cellIs" priority="8" operator="equal" dxfId="1" stopIfTrue="0">
      <formula>1</formula>
    </cfRule>
    <cfRule type="cellIs" priority="9" operator="equal" dxfId="1" stopIfTrue="0">
      <formula>"1"</formula>
    </cfRule>
    <cfRule type="expression" priority="10" dxfId="2" stopIfTrue="1">
      <formula>TRUE</formula>
    </cfRule>
  </conditionalFormatting>
  <conditionalFormatting sqref="AH2:AH102">
    <cfRule type="cellIs" priority="11" operator="equal" dxfId="1" stopIfTrue="0">
      <formula>1</formula>
    </cfRule>
    <cfRule type="cellIs" priority="12" operator="equal" dxfId="1" stopIfTrue="0">
      <formula>"1"</formula>
    </cfRule>
    <cfRule type="expression" priority="13" dxfId="2" stopIfTrue="1">
      <formula>TRUE</formula>
    </cfRule>
  </conditionalFormatting>
  <conditionalFormatting sqref="AI2:AI102">
    <cfRule type="cellIs" priority="14" operator="equal" dxfId="1" stopIfTrue="0">
      <formula>1</formula>
    </cfRule>
    <cfRule type="cellIs" priority="15" operator="equal" dxfId="1" stopIfTrue="0">
      <formula>"1"</formula>
    </cfRule>
    <cfRule type="expression" priority="16" dxfId="2" stopIfTrue="1">
      <formula>TRUE</formula>
    </cfRule>
  </conditionalFormatting>
  <conditionalFormatting sqref="AJ2:AJ102">
    <cfRule type="cellIs" priority="17" operator="equal" dxfId="1" stopIfTrue="0">
      <formula>1</formula>
    </cfRule>
    <cfRule type="cellIs" priority="18" operator="equal" dxfId="1" stopIfTrue="0">
      <formula>"1"</formula>
    </cfRule>
    <cfRule type="expression" priority="19" dxfId="2" stopIfTrue="1">
      <formula>TRUE</formula>
    </cfRule>
  </conditionalFormatting>
  <conditionalFormatting sqref="AK2:AK102">
    <cfRule type="cellIs" priority="20" operator="equal" dxfId="1" stopIfTrue="0">
      <formula>1</formula>
    </cfRule>
    <cfRule type="cellIs" priority="21" operator="equal" dxfId="1" stopIfTrue="0">
      <formula>"1"</formula>
    </cfRule>
    <cfRule type="expression" priority="22" dxfId="2" stopIfTrue="1">
      <formula>TRUE</formula>
    </cfRule>
  </conditionalFormatting>
  <conditionalFormatting sqref="AL2:AL102">
    <cfRule type="cellIs" priority="23" operator="equal" dxfId="1" stopIfTrue="0">
      <formula>1</formula>
    </cfRule>
    <cfRule type="cellIs" priority="24" operator="equal" dxfId="1" stopIfTrue="0">
      <formula>"1"</formula>
    </cfRule>
    <cfRule type="expression" priority="25" dxfId="2" stopIfTrue="1">
      <formula>TRUE</formula>
    </cfRule>
  </conditionalFormatting>
  <conditionalFormatting sqref="AM2:AM102">
    <cfRule type="cellIs" priority="26" operator="equal" dxfId="1" stopIfTrue="0">
      <formula>1</formula>
    </cfRule>
    <cfRule type="cellIs" priority="27" operator="equal" dxfId="1" stopIfTrue="0">
      <formula>"1"</formula>
    </cfRule>
    <cfRule type="expression" priority="28" dxfId="2" stopIfTrue="1">
      <formula>TRUE</formula>
    </cfRule>
  </conditionalFormatting>
  <conditionalFormatting sqref="AN2:AN102">
    <cfRule type="cellIs" priority="29" operator="equal" dxfId="1" stopIfTrue="0">
      <formula>1</formula>
    </cfRule>
    <cfRule type="cellIs" priority="30" operator="equal" dxfId="1" stopIfTrue="0">
      <formula>"1"</formula>
    </cfRule>
    <cfRule type="expression" priority="31" dxfId="2" stopIfTrue="1">
      <formula>TRUE</formula>
    </cfRule>
  </conditionalFormatting>
  <conditionalFormatting sqref="AO2:AO102">
    <cfRule type="cellIs" priority="32" operator="equal" dxfId="1" stopIfTrue="0">
      <formula>1</formula>
    </cfRule>
    <cfRule type="cellIs" priority="33" operator="equal" dxfId="1" stopIfTrue="0">
      <formula>"1"</formula>
    </cfRule>
    <cfRule type="expression" priority="34" dxfId="2" stopIfTrue="1">
      <formula>TRUE</formula>
    </cfRule>
  </conditionalFormatting>
  <conditionalFormatting sqref="AP2:AP102">
    <cfRule type="cellIs" priority="35" operator="equal" dxfId="1" stopIfTrue="0">
      <formula>1</formula>
    </cfRule>
    <cfRule type="cellIs" priority="36" operator="equal" dxfId="1" stopIfTrue="0">
      <formula>"1"</formula>
    </cfRule>
    <cfRule type="expression" priority="37" dxfId="2" stopIfTrue="1">
      <formula>TRUE</formula>
    </cfRule>
  </conditionalFormatting>
  <conditionalFormatting sqref="AQ2:AQ102">
    <cfRule type="cellIs" priority="38" operator="equal" dxfId="1" stopIfTrue="0">
      <formula>1</formula>
    </cfRule>
    <cfRule type="cellIs" priority="39" operator="equal" dxfId="1" stopIfTrue="0">
      <formula>"1"</formula>
    </cfRule>
    <cfRule type="expression" priority="40" dxfId="2" stopIfTrue="1">
      <formula>TRUE</formula>
    </cfRule>
  </conditionalFormatting>
  <conditionalFormatting sqref="AR2:AR102">
    <cfRule type="cellIs" priority="41" operator="equal" dxfId="1" stopIfTrue="0">
      <formula>1</formula>
    </cfRule>
    <cfRule type="cellIs" priority="42" operator="equal" dxfId="1" stopIfTrue="0">
      <formula>"1"</formula>
    </cfRule>
    <cfRule type="expression" priority="43" dxfId="2" stopIfTrue="1">
      <formula>TRUE</formula>
    </cfRule>
  </conditionalFormatting>
  <conditionalFormatting sqref="AS2:AS102">
    <cfRule type="cellIs" priority="44" operator="equal" dxfId="1" stopIfTrue="0">
      <formula>1</formula>
    </cfRule>
    <cfRule type="cellIs" priority="45" operator="equal" dxfId="1" stopIfTrue="0">
      <formula>"1"</formula>
    </cfRule>
    <cfRule type="expression" priority="46" dxfId="2" stopIfTrue="1">
      <formula>TRUE</formula>
    </cfRule>
  </conditionalFormatting>
  <conditionalFormatting sqref="AT2:AT102">
    <cfRule type="cellIs" priority="47" operator="equal" dxfId="1" stopIfTrue="0">
      <formula>1</formula>
    </cfRule>
    <cfRule type="cellIs" priority="48" operator="equal" dxfId="1" stopIfTrue="0">
      <formula>"1"</formula>
    </cfRule>
    <cfRule type="expression" priority="49" dxfId="2" stopIfTrue="1">
      <formula>TRUE</formula>
    </cfRule>
  </conditionalFormatting>
  <conditionalFormatting sqref="AU2:AU102">
    <cfRule type="cellIs" priority="50" operator="equal" dxfId="1" stopIfTrue="0">
      <formula>1</formula>
    </cfRule>
    <cfRule type="cellIs" priority="51" operator="equal" dxfId="1" stopIfTrue="0">
      <formula>"1"</formula>
    </cfRule>
    <cfRule type="expression" priority="52" dxfId="2" stopIfTrue="1">
      <formula>TRUE</formula>
    </cfRule>
  </conditionalFormatting>
  <conditionalFormatting sqref="AV2:AV102">
    <cfRule type="cellIs" priority="53" operator="equal" dxfId="1" stopIfTrue="0">
      <formula>1</formula>
    </cfRule>
    <cfRule type="cellIs" priority="54" operator="equal" dxfId="1" stopIfTrue="0">
      <formula>"1"</formula>
    </cfRule>
    <cfRule type="expression" priority="55" dxfId="2" stopIfTrue="1">
      <formula>TRUE</formula>
    </cfRule>
  </conditionalFormatting>
  <conditionalFormatting sqref="AW2:AW102">
    <cfRule type="cellIs" priority="56" operator="equal" dxfId="1" stopIfTrue="0">
      <formula>1</formula>
    </cfRule>
    <cfRule type="cellIs" priority="57" operator="equal" dxfId="1" stopIfTrue="0">
      <formula>"1"</formula>
    </cfRule>
    <cfRule type="expression" priority="58" dxfId="2" stopIfTrue="1">
      <formula>TRUE</formula>
    </cfRule>
  </conditionalFormatting>
  <pageMargins left="0.75" right="0.75" top="1" bottom="1" header="0.5" footer="0.5"/>
  <legacyDrawing xmlns:r="http://schemas.openxmlformats.org/officeDocument/2006/relationships" r:id="anysvml"/>
</worksheet>
</file>

<file path=xl/worksheets/sheet2.xml><?xml version="1.0" encoding="utf-8"?>
<worksheet xmlns="http://schemas.openxmlformats.org/spreadsheetml/2006/main">
  <sheetPr>
    <tabColor rgb="00DDDDFF"/>
    <outlinePr summaryBelow="1" summaryRight="1"/>
    <pageSetUpPr/>
  </sheetPr>
  <dimension ref="A1:I161"/>
  <sheetViews>
    <sheetView workbookViewId="0">
      <selection activeCell="A1" sqref="A1"/>
    </sheetView>
  </sheetViews>
  <sheetFormatPr baseColWidth="8" defaultRowHeight="15"/>
  <sheetData>
    <row r="1">
      <c r="A1" s="1" t="inlineStr">
        <is>
          <t>GroupID</t>
        </is>
      </c>
      <c r="B1" s="1" t="inlineStr">
        <is>
          <t>Category</t>
        </is>
      </c>
      <c r="C1" s="1" t="inlineStr">
        <is>
          <t>Term</t>
        </is>
      </c>
      <c r="D1" s="1" t="inlineStr">
        <is>
          <t>Description</t>
        </is>
      </c>
      <c r="E1" s="1" t="inlineStr">
        <is>
          <t>LogP</t>
        </is>
      </c>
      <c r="F1" s="1" t="inlineStr">
        <is>
          <t>Log(q-value)</t>
        </is>
      </c>
      <c r="G1" s="1" t="inlineStr">
        <is>
          <t>Genes</t>
        </is>
      </c>
      <c r="H1" s="1" t="inlineStr">
        <is>
          <t>Symbols</t>
        </is>
      </c>
      <c r="I1" s="1" t="inlineStr">
        <is>
          <t>InTerm_InList</t>
        </is>
      </c>
    </row>
    <row r="2">
      <c r="A2" t="inlineStr">
        <is>
          <t>1_Summary</t>
        </is>
      </c>
      <c r="B2" t="inlineStr">
        <is>
          <t>Reactome Gene Sets</t>
        </is>
      </c>
      <c r="C2" t="inlineStr">
        <is>
          <t>R-HSA-9006934</t>
        </is>
      </c>
      <c r="D2" t="inlineStr">
        <is>
          <t>Signaling by Receptor Tyrosine Kinases</t>
        </is>
      </c>
      <c r="E2" s="2" t="n">
        <v>-5.2183839608</v>
      </c>
      <c r="F2" s="3" t="n">
        <v>-1.10725033</v>
      </c>
      <c r="G2" t="inlineStr">
        <is>
          <t>857,1301,1956,4233,5900,6446,22916,23767,155066</t>
        </is>
      </c>
      <c r="H2" t="inlineStr">
        <is>
          <t>CAV1,COL11A1,EGFR,MET,RALGDS,SGK1,NCBP2,FLRT3,ATP6V0E2</t>
        </is>
      </c>
      <c r="I2" t="inlineStr">
        <is>
          <t>9/-</t>
        </is>
      </c>
    </row>
    <row r="3">
      <c r="A3" t="inlineStr">
        <is>
          <t>1_Member</t>
        </is>
      </c>
      <c r="B3" t="inlineStr">
        <is>
          <t>Reactome Gene Sets</t>
        </is>
      </c>
      <c r="C3" t="inlineStr">
        <is>
          <t>R-HSA-9006934</t>
        </is>
      </c>
      <c r="D3" t="inlineStr">
        <is>
          <t>Signaling by Receptor Tyrosine Kinases</t>
        </is>
      </c>
      <c r="E3" s="2" t="n">
        <v>-5.2183839608</v>
      </c>
      <c r="F3" s="3" t="n">
        <v>-1.10725033</v>
      </c>
      <c r="G3" t="inlineStr">
        <is>
          <t>857,1301,1956,4233,5900,6446,22916,23767,155066</t>
        </is>
      </c>
      <c r="H3" t="inlineStr">
        <is>
          <t>CAV1,COL11A1,EGFR,MET,RALGDS,SGK1,NCBP2,FLRT3,ATP6V0E2</t>
        </is>
      </c>
      <c r="I3" t="inlineStr">
        <is>
          <t>9/532</t>
        </is>
      </c>
    </row>
    <row r="4">
      <c r="A4" t="inlineStr">
        <is>
          <t>2_Summary</t>
        </is>
      </c>
      <c r="B4" t="inlineStr">
        <is>
          <t>GeDiPNet</t>
        </is>
      </c>
      <c r="C4" t="inlineStr">
        <is>
          <t>GDP04357</t>
        </is>
      </c>
      <c r="D4" t="inlineStr">
        <is>
          <t>Malignant Mesothelioma</t>
        </is>
      </c>
      <c r="E4" s="2" t="n">
        <v>-5.1153154205</v>
      </c>
      <c r="F4" s="3" t="n">
        <v>-1.10725033</v>
      </c>
      <c r="G4" t="inlineStr">
        <is>
          <t>1956,2202,4233,10232,340719,7051,8549,9076,10628,144100,857,57103,6098,56155,6446,155066,1301,7481,9723,23767,9429,83729,1004,22861</t>
        </is>
      </c>
      <c r="H4" t="inlineStr">
        <is>
          <t>EGFR,EFEMP1,MET,MSLN,NANOS1,TGM1,LGR5,CLDN1,TXNIP,PLEKHA7,CAV1,TIGAR,ROS1,TEX14,SGK1,ATP6V0E2,COL11A1,WNT11,SEMA3E,FLRT3,ABCG2,INHBE,CDH6,NLRP1</t>
        </is>
      </c>
      <c r="I4" t="inlineStr">
        <is>
          <t>24/-</t>
        </is>
      </c>
    </row>
    <row r="5">
      <c r="A5" t="inlineStr">
        <is>
          <t>2_Member</t>
        </is>
      </c>
      <c r="B5" t="inlineStr">
        <is>
          <t>GeDiPNet</t>
        </is>
      </c>
      <c r="C5" t="inlineStr">
        <is>
          <t>GDP04357</t>
        </is>
      </c>
      <c r="D5" t="inlineStr">
        <is>
          <t>Malignant Mesothelioma</t>
        </is>
      </c>
      <c r="E5" s="2" t="n">
        <v>-5.1153154205</v>
      </c>
      <c r="F5" s="3" t="n">
        <v>-1.10725033</v>
      </c>
      <c r="G5" t="inlineStr">
        <is>
          <t>1956,2202,4233,10232,340719</t>
        </is>
      </c>
      <c r="H5" t="inlineStr">
        <is>
          <t>EGFR,EFEMP1,MET,MSLN,NANOS1</t>
        </is>
      </c>
      <c r="I5" t="inlineStr">
        <is>
          <t>5/110</t>
        </is>
      </c>
    </row>
    <row r="6">
      <c r="A6" t="inlineStr">
        <is>
          <t>2_Member</t>
        </is>
      </c>
      <c r="B6" t="inlineStr">
        <is>
          <t>GO Biological Processes</t>
        </is>
      </c>
      <c r="C6" t="inlineStr">
        <is>
          <t>GO:0043588</t>
        </is>
      </c>
      <c r="D6" t="inlineStr">
        <is>
          <t>skin development</t>
        </is>
      </c>
      <c r="E6" s="2" t="n">
        <v>-4.1343111526</v>
      </c>
      <c r="F6" s="3" t="n">
        <v>-0.6994848755</v>
      </c>
      <c r="G6" t="inlineStr">
        <is>
          <t>1956,4233,7051,8549,9076,10628</t>
        </is>
      </c>
      <c r="H6" t="inlineStr">
        <is>
          <t>EGFR,MET,TGM1,LGR5,CLDN1,TXNIP</t>
        </is>
      </c>
      <c r="I6" t="inlineStr">
        <is>
          <t>6/286</t>
        </is>
      </c>
    </row>
    <row r="7">
      <c r="A7" t="inlineStr">
        <is>
          <t>2_Member</t>
        </is>
      </c>
      <c r="B7" t="inlineStr">
        <is>
          <t>Canonical Pathways</t>
        </is>
      </c>
      <c r="C7" t="inlineStr">
        <is>
          <t>M232</t>
        </is>
      </c>
      <c r="D7" t="inlineStr">
        <is>
          <t>PID ECADHERIN STABILIZATION PATHWAY</t>
        </is>
      </c>
      <c r="E7" s="2" t="n">
        <v>-3.8530134241</v>
      </c>
      <c r="F7" s="3" t="n">
        <v>-0.6074987153</v>
      </c>
      <c r="G7" t="inlineStr">
        <is>
          <t>1956,4233,144100</t>
        </is>
      </c>
      <c r="H7" t="inlineStr">
        <is>
          <t>EGFR,MET,PLEKHA7</t>
        </is>
      </c>
      <c r="I7" t="inlineStr">
        <is>
          <t>3/41</t>
        </is>
      </c>
    </row>
    <row r="8">
      <c r="A8" t="inlineStr">
        <is>
          <t>2_Member</t>
        </is>
      </c>
      <c r="B8" t="inlineStr">
        <is>
          <t>GO Biological Processes</t>
        </is>
      </c>
      <c r="C8" t="inlineStr">
        <is>
          <t>GO:0008544</t>
        </is>
      </c>
      <c r="D8" t="inlineStr">
        <is>
          <t>epidermis development</t>
        </is>
      </c>
      <c r="E8" s="2" t="n">
        <v>-3.6908793253</v>
      </c>
      <c r="F8" s="3" t="n">
        <v>-0.5325752086</v>
      </c>
      <c r="G8" t="inlineStr">
        <is>
          <t>1956,4233,7051,8549,9076,10628</t>
        </is>
      </c>
      <c r="H8" t="inlineStr">
        <is>
          <t>EGFR,MET,TGM1,LGR5,CLDN1,TXNIP</t>
        </is>
      </c>
      <c r="I8" t="inlineStr">
        <is>
          <t>6/345</t>
        </is>
      </c>
    </row>
    <row r="9">
      <c r="A9" t="inlineStr">
        <is>
          <t>2_Member</t>
        </is>
      </c>
      <c r="B9" t="inlineStr">
        <is>
          <t>GO Biological Processes</t>
        </is>
      </c>
      <c r="C9" t="inlineStr">
        <is>
          <t>GO:0098773</t>
        </is>
      </c>
      <c r="D9" t="inlineStr">
        <is>
          <t>skin epidermis development</t>
        </is>
      </c>
      <c r="E9" s="2" t="n">
        <v>-3.6320411166</v>
      </c>
      <c r="F9" s="3" t="n">
        <v>-0.5244035538</v>
      </c>
      <c r="G9" t="inlineStr">
        <is>
          <t>1956,4233,8549,9076</t>
        </is>
      </c>
      <c r="H9" t="inlineStr">
        <is>
          <t>EGFR,MET,LGR5,CLDN1</t>
        </is>
      </c>
      <c r="I9" t="inlineStr">
        <is>
          <t>4/122</t>
        </is>
      </c>
    </row>
    <row r="10">
      <c r="A10" t="inlineStr">
        <is>
          <t>2_Member</t>
        </is>
      </c>
      <c r="B10" t="inlineStr">
        <is>
          <t>Canonical Pathways</t>
        </is>
      </c>
      <c r="C10" t="inlineStr">
        <is>
          <t>M145</t>
        </is>
      </c>
      <c r="D10" t="inlineStr">
        <is>
          <t>PID P53 DOWNSTREAM PATHWAY</t>
        </is>
      </c>
      <c r="E10" s="2" t="n">
        <v>-3.4402147713</v>
      </c>
      <c r="F10" s="3" t="n">
        <v>-0.4759993508</v>
      </c>
      <c r="G10" t="inlineStr">
        <is>
          <t>857,1956,4233,57103</t>
        </is>
      </c>
      <c r="H10" t="inlineStr">
        <is>
          <t>CAV1,EGFR,MET,TIGAR</t>
        </is>
      </c>
      <c r="I10" t="inlineStr">
        <is>
          <t>4/137</t>
        </is>
      </c>
    </row>
    <row r="11">
      <c r="A11" t="inlineStr">
        <is>
          <t>2_Member</t>
        </is>
      </c>
      <c r="B11" t="inlineStr">
        <is>
          <t>GeDiPNet</t>
        </is>
      </c>
      <c r="C11" t="inlineStr">
        <is>
          <t>GDP02751</t>
        </is>
      </c>
      <c r="D11" t="inlineStr">
        <is>
          <t>Gastric Cancer</t>
        </is>
      </c>
      <c r="E11" s="2" t="n">
        <v>-3.2866861098</v>
      </c>
      <c r="F11" s="3" t="n">
        <v>-0.3855224351</v>
      </c>
      <c r="G11" t="inlineStr">
        <is>
          <t>857,1956,4233,6098,10232,56155</t>
        </is>
      </c>
      <c r="H11" t="inlineStr">
        <is>
          <t>CAV1,EGFR,MET,ROS1,MSLN,TEX14</t>
        </is>
      </c>
      <c r="I11" t="inlineStr">
        <is>
          <t>6/411</t>
        </is>
      </c>
    </row>
    <row r="12">
      <c r="A12" t="inlineStr">
        <is>
          <t>2_Member</t>
        </is>
      </c>
      <c r="B12" t="inlineStr">
        <is>
          <t>GeDiPNet</t>
        </is>
      </c>
      <c r="C12" t="inlineStr">
        <is>
          <t>GDP00399</t>
        </is>
      </c>
      <c r="D12" t="inlineStr">
        <is>
          <t>Anaplastic Carcinoma</t>
        </is>
      </c>
      <c r="E12" s="2" t="n">
        <v>-3.1560375899</v>
      </c>
      <c r="F12" s="3" t="n">
        <v>-0.3717234064</v>
      </c>
      <c r="G12" t="inlineStr">
        <is>
          <t>1956,2202,4233,6446</t>
        </is>
      </c>
      <c r="H12" t="inlineStr">
        <is>
          <t>EGFR,EFEMP1,MET,SGK1</t>
        </is>
      </c>
      <c r="I12" t="inlineStr">
        <is>
          <t>4/163</t>
        </is>
      </c>
    </row>
    <row r="13">
      <c r="A13" t="inlineStr">
        <is>
          <t>2_Member</t>
        </is>
      </c>
      <c r="B13" t="inlineStr">
        <is>
          <t>KEGG Pathway</t>
        </is>
      </c>
      <c r="C13" t="inlineStr">
        <is>
          <t>hsa05120</t>
        </is>
      </c>
      <c r="D13" t="inlineStr">
        <is>
          <t>Epithelial cell signaling in Helicobacter pylori infection</t>
        </is>
      </c>
      <c r="E13" s="2" t="n">
        <v>-3.1465711027</v>
      </c>
      <c r="F13" s="3" t="n">
        <v>-0.3717234064</v>
      </c>
      <c r="G13" t="inlineStr">
        <is>
          <t>1956,4233,155066</t>
        </is>
      </c>
      <c r="H13" t="inlineStr">
        <is>
          <t>EGFR,MET,ATP6V0E2</t>
        </is>
      </c>
      <c r="I13" t="inlineStr">
        <is>
          <t>3/71</t>
        </is>
      </c>
    </row>
    <row r="14">
      <c r="A14" t="inlineStr">
        <is>
          <t>2_Member</t>
        </is>
      </c>
      <c r="B14" t="inlineStr">
        <is>
          <t>KEGG Pathway</t>
        </is>
      </c>
      <c r="C14" t="inlineStr">
        <is>
          <t>hsa05230</t>
        </is>
      </c>
      <c r="D14" t="inlineStr">
        <is>
          <t>Central carbon metabolism in cancer</t>
        </is>
      </c>
      <c r="E14" s="2" t="n">
        <v>-3.1465711027</v>
      </c>
      <c r="F14" s="3" t="n">
        <v>-0.3717234064</v>
      </c>
      <c r="G14" t="inlineStr">
        <is>
          <t>1956,4233,57103</t>
        </is>
      </c>
      <c r="H14" t="inlineStr">
        <is>
          <t>EGFR,MET,TIGAR</t>
        </is>
      </c>
      <c r="I14" t="inlineStr">
        <is>
          <t>3/71</t>
        </is>
      </c>
    </row>
    <row r="15">
      <c r="A15" t="inlineStr">
        <is>
          <t>2_Member</t>
        </is>
      </c>
      <c r="B15" t="inlineStr">
        <is>
          <t>GO Biological Processes</t>
        </is>
      </c>
      <c r="C15" t="inlineStr">
        <is>
          <t>GO:0048729</t>
        </is>
      </c>
      <c r="D15" t="inlineStr">
        <is>
          <t>tissue morphogenesis</t>
        </is>
      </c>
      <c r="E15" s="2" t="n">
        <v>-3.1421188009</v>
      </c>
      <c r="F15" s="3" t="n">
        <v>-0.3717234064</v>
      </c>
      <c r="G15" t="inlineStr">
        <is>
          <t>1301,1956,4233,7481,8549,9723,23767</t>
        </is>
      </c>
      <c r="H15" t="inlineStr">
        <is>
          <t>COL11A1,EGFR,MET,WNT11,LGR5,SEMA3E,FLRT3</t>
        </is>
      </c>
      <c r="I15" t="inlineStr">
        <is>
          <t>7/608</t>
        </is>
      </c>
    </row>
    <row r="16">
      <c r="A16" t="inlineStr">
        <is>
          <t>2_Member</t>
        </is>
      </c>
      <c r="B16" t="inlineStr">
        <is>
          <t>GeDiPNet</t>
        </is>
      </c>
      <c r="C16" t="inlineStr">
        <is>
          <t>GDP01037</t>
        </is>
      </c>
      <c r="D16" t="inlineStr">
        <is>
          <t>Carcinoma  Of The Head And Neck</t>
        </is>
      </c>
      <c r="E16" s="2" t="n">
        <v>-3.1288483963</v>
      </c>
      <c r="F16" s="3" t="n">
        <v>-0.3670531736</v>
      </c>
      <c r="G16" t="inlineStr">
        <is>
          <t>1956,4233,9429</t>
        </is>
      </c>
      <c r="H16" t="inlineStr">
        <is>
          <t>EGFR,MET,ABCG2</t>
        </is>
      </c>
      <c r="I16" t="inlineStr">
        <is>
          <t>3/72</t>
        </is>
      </c>
    </row>
    <row r="17">
      <c r="A17" t="inlineStr">
        <is>
          <t>2_Member</t>
        </is>
      </c>
      <c r="B17" t="inlineStr">
        <is>
          <t>GeDiPNet</t>
        </is>
      </c>
      <c r="C17" t="inlineStr">
        <is>
          <t>GDP05443</t>
        </is>
      </c>
      <c r="D17" t="inlineStr">
        <is>
          <t>Ovarian cancer</t>
        </is>
      </c>
      <c r="E17" s="2" t="n">
        <v>-3.0879122716</v>
      </c>
      <c r="F17" s="3" t="n">
        <v>-0.3428227424</v>
      </c>
      <c r="G17" t="inlineStr">
        <is>
          <t>857,1956,4233,10232</t>
        </is>
      </c>
      <c r="H17" t="inlineStr">
        <is>
          <t>CAV1,EGFR,MET,MSLN</t>
        </is>
      </c>
      <c r="I17" t="inlineStr">
        <is>
          <t>4/170</t>
        </is>
      </c>
    </row>
    <row r="18">
      <c r="A18" t="inlineStr">
        <is>
          <t>2_Member</t>
        </is>
      </c>
      <c r="B18" t="inlineStr">
        <is>
          <t>GO Biological Processes</t>
        </is>
      </c>
      <c r="C18" t="inlineStr">
        <is>
          <t>GO:0007169</t>
        </is>
      </c>
      <c r="D18" t="inlineStr">
        <is>
          <t>cell surface receptor protein tyrosine kinase signaling pathway</t>
        </is>
      </c>
      <c r="E18" s="2" t="n">
        <v>-3.0666317506</v>
      </c>
      <c r="F18" s="3" t="n">
        <v>-0.3296601117</v>
      </c>
      <c r="G18" t="inlineStr">
        <is>
          <t>1956,2202,4233,6098,10628,23767</t>
        </is>
      </c>
      <c r="H18" t="inlineStr">
        <is>
          <t>EGFR,EFEMP1,MET,ROS1,TXNIP,FLRT3</t>
        </is>
      </c>
      <c r="I18" t="inlineStr">
        <is>
          <t>6/453</t>
        </is>
      </c>
    </row>
    <row r="19">
      <c r="A19" t="inlineStr">
        <is>
          <t>2_Member</t>
        </is>
      </c>
      <c r="B19" t="inlineStr">
        <is>
          <t>GO Biological Processes</t>
        </is>
      </c>
      <c r="C19" t="inlineStr">
        <is>
          <t>GO:0002009</t>
        </is>
      </c>
      <c r="D19" t="inlineStr">
        <is>
          <t>morphogenesis of an epithelium</t>
        </is>
      </c>
      <c r="E19" s="2" t="n">
        <v>-2.9007775206</v>
      </c>
      <c r="F19" s="3" t="n">
        <v>-0.2307526713</v>
      </c>
      <c r="G19" t="inlineStr">
        <is>
          <t>1956,4233,7481,8549,9723,23767</t>
        </is>
      </c>
      <c r="H19" t="inlineStr">
        <is>
          <t>EGFR,MET,WNT11,LGR5,SEMA3E,FLRT3</t>
        </is>
      </c>
      <c r="I19" t="inlineStr">
        <is>
          <t>6/488</t>
        </is>
      </c>
    </row>
    <row r="20">
      <c r="A20" t="inlineStr">
        <is>
          <t>2_Member</t>
        </is>
      </c>
      <c r="B20" t="inlineStr">
        <is>
          <t>GO Biological Processes</t>
        </is>
      </c>
      <c r="C20" t="inlineStr">
        <is>
          <t>GO:0007167</t>
        </is>
      </c>
      <c r="D20" t="inlineStr">
        <is>
          <t>enzyme-linked receptor protein signaling pathway</t>
        </is>
      </c>
      <c r="E20" s="2" t="n">
        <v>-2.8753966157</v>
      </c>
      <c r="F20" s="3" t="n">
        <v>-0.2122445655</v>
      </c>
      <c r="G20" t="inlineStr">
        <is>
          <t>1956,2202,4233,6098,10628,23767,83729</t>
        </is>
      </c>
      <c r="H20" t="inlineStr">
        <is>
          <t>EGFR,EFEMP1,MET,ROS1,TXNIP,FLRT3,INHBE</t>
        </is>
      </c>
      <c r="I20" t="inlineStr">
        <is>
          <t>7/676</t>
        </is>
      </c>
    </row>
    <row r="21">
      <c r="A21" t="inlineStr">
        <is>
          <t>2_Member</t>
        </is>
      </c>
      <c r="B21" t="inlineStr">
        <is>
          <t>KEGG Pathway</t>
        </is>
      </c>
      <c r="C21" t="inlineStr">
        <is>
          <t>hsa05205</t>
        </is>
      </c>
      <c r="D21" t="inlineStr">
        <is>
          <t>Proteoglycans in cancer</t>
        </is>
      </c>
      <c r="E21" s="2" t="n">
        <v>-2.7957076931</v>
      </c>
      <c r="F21" s="3" t="n">
        <v>-0.1651913851</v>
      </c>
      <c r="G21" t="inlineStr">
        <is>
          <t>857,1956,4233,7481</t>
        </is>
      </c>
      <c r="H21" t="inlineStr">
        <is>
          <t>CAV1,EGFR,MET,WNT11</t>
        </is>
      </c>
      <c r="I21" t="inlineStr">
        <is>
          <t>4/204</t>
        </is>
      </c>
    </row>
    <row r="22">
      <c r="A22" t="inlineStr">
        <is>
          <t>2_Member</t>
        </is>
      </c>
      <c r="B22" t="inlineStr">
        <is>
          <t>WikiPathways</t>
        </is>
      </c>
      <c r="C22" t="inlineStr">
        <is>
          <t>WP4540</t>
        </is>
      </c>
      <c r="D22" t="inlineStr">
        <is>
          <t>Hippo signaling regulation</t>
        </is>
      </c>
      <c r="E22" s="2" t="n">
        <v>-2.7420206546</v>
      </c>
      <c r="F22" s="3" t="n">
        <v>-0.1418869756</v>
      </c>
      <c r="G22" t="inlineStr">
        <is>
          <t>1004,1956,4233</t>
        </is>
      </c>
      <c r="H22" t="inlineStr">
        <is>
          <t>CDH6,EGFR,MET</t>
        </is>
      </c>
      <c r="I22" t="inlineStr">
        <is>
          <t>3/98</t>
        </is>
      </c>
    </row>
    <row r="23">
      <c r="A23" t="inlineStr">
        <is>
          <t>2_Member</t>
        </is>
      </c>
      <c r="B23" t="inlineStr">
        <is>
          <t>GeDiPNet</t>
        </is>
      </c>
      <c r="C23" t="inlineStr">
        <is>
          <t>GDP00225</t>
        </is>
      </c>
      <c r="D23" t="inlineStr">
        <is>
          <t>Adenocarcinoma</t>
        </is>
      </c>
      <c r="E23" s="2" t="n">
        <v>-2.7199322434</v>
      </c>
      <c r="F23" s="3" t="n">
        <v>-0.1273164567</v>
      </c>
      <c r="G23" t="inlineStr">
        <is>
          <t>1956,2202,4233,10232</t>
        </is>
      </c>
      <c r="H23" t="inlineStr">
        <is>
          <t>EGFR,EFEMP1,MET,MSLN</t>
        </is>
      </c>
      <c r="I23" t="inlineStr">
        <is>
          <t>4/214</t>
        </is>
      </c>
    </row>
    <row r="24">
      <c r="A24" t="inlineStr">
        <is>
          <t>2_Member</t>
        </is>
      </c>
      <c r="B24" t="inlineStr">
        <is>
          <t>GeDiPNet</t>
        </is>
      </c>
      <c r="C24" t="inlineStr">
        <is>
          <t>GDP01036</t>
        </is>
      </c>
      <c r="D24" t="inlineStr">
        <is>
          <t>Carcinoma</t>
        </is>
      </c>
      <c r="E24" s="2" t="n">
        <v>-2.6990547641</v>
      </c>
      <c r="F24" s="3" t="n">
        <v>-0.1273164567</v>
      </c>
      <c r="G24" t="inlineStr">
        <is>
          <t>1956,2202,4233,6446,10232,22861</t>
        </is>
      </c>
      <c r="H24" t="inlineStr">
        <is>
          <t>EGFR,EFEMP1,MET,SGK1,MSLN,NLRP1</t>
        </is>
      </c>
      <c r="I24" t="inlineStr">
        <is>
          <t>6/535</t>
        </is>
      </c>
    </row>
    <row r="25">
      <c r="A25" t="inlineStr">
        <is>
          <t>2_Member</t>
        </is>
      </c>
      <c r="B25" t="inlineStr">
        <is>
          <t>GeDiPNet</t>
        </is>
      </c>
      <c r="C25" t="inlineStr">
        <is>
          <t>GDP05448</t>
        </is>
      </c>
      <c r="D25" t="inlineStr">
        <is>
          <t>Ovarian neoplasm</t>
        </is>
      </c>
      <c r="E25" s="2" t="n">
        <v>-2.6410089877</v>
      </c>
      <c r="F25" s="3" t="n">
        <v>-0.08545744130000001</v>
      </c>
      <c r="G25" t="inlineStr">
        <is>
          <t>857,1956,4233,10232</t>
        </is>
      </c>
      <c r="H25" t="inlineStr">
        <is>
          <t>CAV1,EGFR,MET,MSLN</t>
        </is>
      </c>
      <c r="I25" t="inlineStr">
        <is>
          <t>4/225</t>
        </is>
      </c>
    </row>
    <row r="26">
      <c r="A26" t="inlineStr">
        <is>
          <t>2_Member</t>
        </is>
      </c>
      <c r="B26" t="inlineStr">
        <is>
          <t>GeDiPNet</t>
        </is>
      </c>
      <c r="C26" t="inlineStr">
        <is>
          <t>GDP05512</t>
        </is>
      </c>
      <c r="D26" t="inlineStr">
        <is>
          <t>Pancreatic cancer</t>
        </is>
      </c>
      <c r="E26" s="2" t="n">
        <v>-2.5233507741</v>
      </c>
      <c r="F26" s="3" t="n">
        <v>0</v>
      </c>
      <c r="G26" t="inlineStr">
        <is>
          <t>1956,2202,10232</t>
        </is>
      </c>
      <c r="H26" t="inlineStr">
        <is>
          <t>EGFR,EFEMP1,MSLN</t>
        </is>
      </c>
      <c r="I26" t="inlineStr">
        <is>
          <t>3/117</t>
        </is>
      </c>
    </row>
    <row r="27">
      <c r="A27" t="inlineStr">
        <is>
          <t>2_Member</t>
        </is>
      </c>
      <c r="B27" t="inlineStr">
        <is>
          <t>WikiPathways</t>
        </is>
      </c>
      <c r="C27" t="inlineStr">
        <is>
          <t>WP4541</t>
        </is>
      </c>
      <c r="D27" t="inlineStr">
        <is>
          <t>Hippo Merlin signaling dysregulation</t>
        </is>
      </c>
      <c r="E27" s="2" t="n">
        <v>-2.482207604</v>
      </c>
      <c r="F27" s="3" t="n">
        <v>0</v>
      </c>
      <c r="G27" t="inlineStr">
        <is>
          <t>1004,1956,4233</t>
        </is>
      </c>
      <c r="H27" t="inlineStr">
        <is>
          <t>CDH6,EGFR,MET</t>
        </is>
      </c>
      <c r="I27" t="inlineStr">
        <is>
          <t>3/121</t>
        </is>
      </c>
    </row>
    <row r="28">
      <c r="A28" t="inlineStr">
        <is>
          <t>2_Member</t>
        </is>
      </c>
      <c r="B28" t="inlineStr">
        <is>
          <t>GO Biological Processes</t>
        </is>
      </c>
      <c r="C28" t="inlineStr">
        <is>
          <t>GO:0048732</t>
        </is>
      </c>
      <c r="D28" t="inlineStr">
        <is>
          <t>gland development</t>
        </is>
      </c>
      <c r="E28" s="2" t="n">
        <v>-2.3832300298</v>
      </c>
      <c r="F28" s="3" t="n">
        <v>0</v>
      </c>
      <c r="G28" t="inlineStr">
        <is>
          <t>857,1956,4233,7481,9076</t>
        </is>
      </c>
      <c r="H28" t="inlineStr">
        <is>
          <t>CAV1,EGFR,MET,WNT11,CLDN1</t>
        </is>
      </c>
      <c r="I28" t="inlineStr">
        <is>
          <t>5/431</t>
        </is>
      </c>
    </row>
    <row r="29">
      <c r="A29" t="inlineStr">
        <is>
          <t>2_Member</t>
        </is>
      </c>
      <c r="B29" t="inlineStr">
        <is>
          <t>GO Biological Processes</t>
        </is>
      </c>
      <c r="C29" t="inlineStr">
        <is>
          <t>GO:0048565</t>
        </is>
      </c>
      <c r="D29" t="inlineStr">
        <is>
          <t>digestive tract development</t>
        </is>
      </c>
      <c r="E29" s="2" t="n">
        <v>-2.3137209944</v>
      </c>
      <c r="F29" s="3" t="n">
        <v>0</v>
      </c>
      <c r="G29" t="inlineStr">
        <is>
          <t>1956,7481,57103</t>
        </is>
      </c>
      <c r="H29" t="inlineStr">
        <is>
          <t>EGFR,WNT11,TIGAR</t>
        </is>
      </c>
      <c r="I29" t="inlineStr">
        <is>
          <t>3/139</t>
        </is>
      </c>
    </row>
    <row r="30">
      <c r="A30" t="inlineStr">
        <is>
          <t>2_Member</t>
        </is>
      </c>
      <c r="B30" t="inlineStr">
        <is>
          <t>GO Biological Processes</t>
        </is>
      </c>
      <c r="C30" t="inlineStr">
        <is>
          <t>GO:0060828</t>
        </is>
      </c>
      <c r="D30" t="inlineStr">
        <is>
          <t>regulation of canonical Wnt signaling pathway</t>
        </is>
      </c>
      <c r="E30" s="2" t="n">
        <v>-2.3134251614</v>
      </c>
      <c r="F30" s="3" t="n">
        <v>0</v>
      </c>
      <c r="G30" t="inlineStr">
        <is>
          <t>857,1956,7481,8549</t>
        </is>
      </c>
      <c r="H30" t="inlineStr">
        <is>
          <t>CAV1,EGFR,WNT11,LGR5</t>
        </is>
      </c>
      <c r="I30" t="inlineStr">
        <is>
          <t>4/278</t>
        </is>
      </c>
    </row>
    <row r="31">
      <c r="A31" t="inlineStr">
        <is>
          <t>2_Member</t>
        </is>
      </c>
      <c r="B31" t="inlineStr">
        <is>
          <t>GeDiPNet</t>
        </is>
      </c>
      <c r="C31" t="inlineStr">
        <is>
          <t>GDP05507</t>
        </is>
      </c>
      <c r="D31" t="inlineStr">
        <is>
          <t>Pancreatic Neoplasm</t>
        </is>
      </c>
      <c r="E31" s="2" t="n">
        <v>-2.2711259469</v>
      </c>
      <c r="F31" s="3" t="n">
        <v>0</v>
      </c>
      <c r="G31" t="inlineStr">
        <is>
          <t>1956,2202,10232</t>
        </is>
      </c>
      <c r="H31" t="inlineStr">
        <is>
          <t>EGFR,EFEMP1,MSLN</t>
        </is>
      </c>
      <c r="I31" t="inlineStr">
        <is>
          <t>3/144</t>
        </is>
      </c>
    </row>
    <row r="32">
      <c r="A32" t="inlineStr">
        <is>
          <t>2_Member</t>
        </is>
      </c>
      <c r="B32" t="inlineStr">
        <is>
          <t>GeDiPNet</t>
        </is>
      </c>
      <c r="C32" t="inlineStr">
        <is>
          <t>GDP04206</t>
        </is>
      </c>
      <c r="D32" t="inlineStr">
        <is>
          <t>Lung Neoplasms</t>
        </is>
      </c>
      <c r="E32" s="2" t="n">
        <v>-2.2702177399</v>
      </c>
      <c r="F32" s="3" t="n">
        <v>0</v>
      </c>
      <c r="G32" t="inlineStr">
        <is>
          <t>857,1956,2202,4233</t>
        </is>
      </c>
      <c r="H32" t="inlineStr">
        <is>
          <t>CAV1,EGFR,EFEMP1,MET</t>
        </is>
      </c>
      <c r="I32" t="inlineStr">
        <is>
          <t>4/286</t>
        </is>
      </c>
    </row>
    <row r="33">
      <c r="A33" t="inlineStr">
        <is>
          <t>2_Member</t>
        </is>
      </c>
      <c r="B33" t="inlineStr">
        <is>
          <t>KEGG Pathway</t>
        </is>
      </c>
      <c r="C33" t="inlineStr">
        <is>
          <t>hsa05226</t>
        </is>
      </c>
      <c r="D33" t="inlineStr">
        <is>
          <t>Gastric cancer</t>
        </is>
      </c>
      <c r="E33" s="2" t="n">
        <v>-2.2221039031</v>
      </c>
      <c r="F33" s="3" t="n">
        <v>0</v>
      </c>
      <c r="G33" t="inlineStr">
        <is>
          <t>1956,4233,7481</t>
        </is>
      </c>
      <c r="H33" t="inlineStr">
        <is>
          <t>EGFR,MET,WNT11</t>
        </is>
      </c>
      <c r="I33" t="inlineStr">
        <is>
          <t>3/150</t>
        </is>
      </c>
    </row>
    <row r="34">
      <c r="A34" t="inlineStr">
        <is>
          <t>2_Member</t>
        </is>
      </c>
      <c r="B34" t="inlineStr">
        <is>
          <t>GO Biological Processes</t>
        </is>
      </c>
      <c r="C34" t="inlineStr">
        <is>
          <t>GO:0055123</t>
        </is>
      </c>
      <c r="D34" t="inlineStr">
        <is>
          <t>digestive system development</t>
        </is>
      </c>
      <c r="E34" s="2" t="n">
        <v>-2.1983953079</v>
      </c>
      <c r="F34" s="3" t="n">
        <v>0</v>
      </c>
      <c r="G34" t="inlineStr">
        <is>
          <t>1956,7481,57103</t>
        </is>
      </c>
      <c r="H34" t="inlineStr">
        <is>
          <t>EGFR,WNT11,TIGAR</t>
        </is>
      </c>
      <c r="I34" t="inlineStr">
        <is>
          <t>3/153</t>
        </is>
      </c>
    </row>
    <row r="35">
      <c r="A35" t="inlineStr">
        <is>
          <t>2_Member</t>
        </is>
      </c>
      <c r="B35" t="inlineStr">
        <is>
          <t>GeDiPNet</t>
        </is>
      </c>
      <c r="C35" t="inlineStr">
        <is>
          <t>GDP02344</t>
        </is>
      </c>
      <c r="D35" t="inlineStr">
        <is>
          <t>Endometrioma</t>
        </is>
      </c>
      <c r="E35" s="2" t="n">
        <v>-2.137598581</v>
      </c>
      <c r="F35" s="3" t="n">
        <v>0</v>
      </c>
      <c r="G35" t="inlineStr">
        <is>
          <t>1956,9076,10628</t>
        </is>
      </c>
      <c r="H35" t="inlineStr">
        <is>
          <t>EGFR,CLDN1,TXNIP</t>
        </is>
      </c>
      <c r="I35" t="inlineStr">
        <is>
          <t>3/161</t>
        </is>
      </c>
    </row>
    <row r="36">
      <c r="A36" t="inlineStr">
        <is>
          <t>2_Member</t>
        </is>
      </c>
      <c r="B36" t="inlineStr">
        <is>
          <t>GO Biological Processes</t>
        </is>
      </c>
      <c r="C36" t="inlineStr">
        <is>
          <t>GO:0035239</t>
        </is>
      </c>
      <c r="D36" t="inlineStr">
        <is>
          <t>tube morphogenesis</t>
        </is>
      </c>
      <c r="E36" s="2" t="n">
        <v>-2.1180100931</v>
      </c>
      <c r="F36" s="3" t="n">
        <v>0</v>
      </c>
      <c r="G36" t="inlineStr">
        <is>
          <t>857,1956,4233,7481,8549,9723</t>
        </is>
      </c>
      <c r="H36" t="inlineStr">
        <is>
          <t>CAV1,EGFR,MET,WNT11,LGR5,SEMA3E</t>
        </is>
      </c>
      <c r="I36" t="inlineStr">
        <is>
          <t>6/705</t>
        </is>
      </c>
    </row>
    <row r="37">
      <c r="A37" t="inlineStr">
        <is>
          <t>2_Member</t>
        </is>
      </c>
      <c r="B37" t="inlineStr">
        <is>
          <t>GO Biological Processes</t>
        </is>
      </c>
      <c r="C37" t="inlineStr">
        <is>
          <t>GO:0060562</t>
        </is>
      </c>
      <c r="D37" t="inlineStr">
        <is>
          <t>epithelial tube morphogenesis</t>
        </is>
      </c>
      <c r="E37" s="2" t="n">
        <v>-2.1010237606</v>
      </c>
      <c r="F37" s="3" t="n">
        <v>0</v>
      </c>
      <c r="G37" t="inlineStr">
        <is>
          <t>4233,7481,8549,9723</t>
        </is>
      </c>
      <c r="H37" t="inlineStr">
        <is>
          <t>MET,WNT11,LGR5,SEMA3E</t>
        </is>
      </c>
      <c r="I37" t="inlineStr">
        <is>
          <t>4/320</t>
        </is>
      </c>
    </row>
    <row r="38">
      <c r="A38" t="inlineStr">
        <is>
          <t>2_Member</t>
        </is>
      </c>
      <c r="B38" t="inlineStr">
        <is>
          <t>GeDiPNet</t>
        </is>
      </c>
      <c r="C38" t="inlineStr">
        <is>
          <t>GDP04202</t>
        </is>
      </c>
      <c r="D38" t="inlineStr">
        <is>
          <t>Lung Cancer</t>
        </is>
      </c>
      <c r="E38" s="2" t="n">
        <v>-2.0825052772</v>
      </c>
      <c r="F38" s="3" t="n">
        <v>0</v>
      </c>
      <c r="G38" t="inlineStr">
        <is>
          <t>857,1956,2202,4233</t>
        </is>
      </c>
      <c r="H38" t="inlineStr">
        <is>
          <t>CAV1,EGFR,EFEMP1,MET</t>
        </is>
      </c>
      <c r="I38" t="inlineStr">
        <is>
          <t>4/324</t>
        </is>
      </c>
    </row>
    <row r="39">
      <c r="A39" t="inlineStr">
        <is>
          <t>2_Member</t>
        </is>
      </c>
      <c r="B39" t="inlineStr">
        <is>
          <t>KEGG Pathway</t>
        </is>
      </c>
      <c r="C39" t="inlineStr">
        <is>
          <t>hsa05225</t>
        </is>
      </c>
      <c r="D39" t="inlineStr">
        <is>
          <t>Hepatocellular carcinoma</t>
        </is>
      </c>
      <c r="E39" s="2" t="n">
        <v>-2.0730793247</v>
      </c>
      <c r="F39" s="3" t="n">
        <v>0</v>
      </c>
      <c r="G39" t="inlineStr">
        <is>
          <t>1956,4233,7481</t>
        </is>
      </c>
      <c r="H39" t="inlineStr">
        <is>
          <t>EGFR,MET,WNT11</t>
        </is>
      </c>
      <c r="I39" t="inlineStr">
        <is>
          <t>3/170</t>
        </is>
      </c>
    </row>
    <row r="40">
      <c r="A40" t="inlineStr">
        <is>
          <t>2_Member</t>
        </is>
      </c>
      <c r="B40" t="inlineStr">
        <is>
          <t>GeDiPNet</t>
        </is>
      </c>
      <c r="C40" t="inlineStr">
        <is>
          <t>GDP06816</t>
        </is>
      </c>
      <c r="D40" t="inlineStr">
        <is>
          <t>Stomach Neoplasms</t>
        </is>
      </c>
      <c r="E40" s="2" t="n">
        <v>-2.0418030189</v>
      </c>
      <c r="F40" s="3" t="n">
        <v>0</v>
      </c>
      <c r="G40" t="inlineStr">
        <is>
          <t>857,1956,4233,10232</t>
        </is>
      </c>
      <c r="H40" t="inlineStr">
        <is>
          <t>CAV1,EGFR,MET,MSLN</t>
        </is>
      </c>
      <c r="I40" t="inlineStr">
        <is>
          <t>4/333</t>
        </is>
      </c>
    </row>
    <row r="41">
      <c r="A41" t="inlineStr">
        <is>
          <t>3_Summary</t>
        </is>
      </c>
      <c r="B41" t="inlineStr">
        <is>
          <t>GO Biological Processes</t>
        </is>
      </c>
      <c r="C41" t="inlineStr">
        <is>
          <t>GO:0098609</t>
        </is>
      </c>
      <c r="D41" t="inlineStr">
        <is>
          <t>cell-cell adhesion</t>
        </is>
      </c>
      <c r="E41" s="2" t="n">
        <v>-5.0962559338</v>
      </c>
      <c r="F41" s="3" t="n">
        <v>-1.10725033</v>
      </c>
      <c r="G41" t="inlineStr">
        <is>
          <t>945,1004,1956,9076,23767,56128,56129,57717,144100,7481,9723</t>
        </is>
      </c>
      <c r="H41" t="inlineStr">
        <is>
          <t>CD33,CDH6,EGFR,CLDN1,FLRT3,PCDHB8,PCDHB7,PCDHB16,PLEKHA7,WNT11,SEMA3E</t>
        </is>
      </c>
      <c r="I41" t="inlineStr">
        <is>
          <t>11/-</t>
        </is>
      </c>
    </row>
    <row r="42">
      <c r="A42" t="inlineStr">
        <is>
          <t>3_Member</t>
        </is>
      </c>
      <c r="B42" t="inlineStr">
        <is>
          <t>GO Biological Processes</t>
        </is>
      </c>
      <c r="C42" t="inlineStr">
        <is>
          <t>GO:0098609</t>
        </is>
      </c>
      <c r="D42" t="inlineStr">
        <is>
          <t>cell-cell adhesion</t>
        </is>
      </c>
      <c r="E42" s="2" t="n">
        <v>-5.0962559338</v>
      </c>
      <c r="F42" s="3" t="n">
        <v>-1.10725033</v>
      </c>
      <c r="G42" t="inlineStr">
        <is>
          <t>945,1004,1956,9076,23767,56128,56129,57717,144100</t>
        </is>
      </c>
      <c r="H42" t="inlineStr">
        <is>
          <t>CD33,CDH6,EGFR,CLDN1,FLRT3,PCDHB8,PCDHB7,PCDHB16,PLEKHA7</t>
        </is>
      </c>
      <c r="I42" t="inlineStr">
        <is>
          <t>9/551</t>
        </is>
      </c>
    </row>
    <row r="43">
      <c r="A43" t="inlineStr">
        <is>
          <t>3_Member</t>
        </is>
      </c>
      <c r="B43" t="inlineStr">
        <is>
          <t>GO Biological Processes</t>
        </is>
      </c>
      <c r="C43" t="inlineStr">
        <is>
          <t>GO:0098742</t>
        </is>
      </c>
      <c r="D43" t="inlineStr">
        <is>
          <t>cell-cell adhesion via plasma-membrane adhesion molecules</t>
        </is>
      </c>
      <c r="E43" s="2" t="n">
        <v>-4.3632664474</v>
      </c>
      <c r="F43" s="3" t="n">
        <v>-0.7639630486</v>
      </c>
      <c r="G43" t="inlineStr">
        <is>
          <t>1004,9076,23767,56128,56129,57717</t>
        </is>
      </c>
      <c r="H43" t="inlineStr">
        <is>
          <t>CDH6,CLDN1,FLRT3,PCDHB8,PCDHB7,PCDHB16</t>
        </is>
      </c>
      <c r="I43" t="inlineStr">
        <is>
          <t>6/260</t>
        </is>
      </c>
    </row>
    <row r="44">
      <c r="A44" t="inlineStr">
        <is>
          <t>3_Member</t>
        </is>
      </c>
      <c r="B44" t="inlineStr">
        <is>
          <t>GO Biological Processes</t>
        </is>
      </c>
      <c r="C44" t="inlineStr">
        <is>
          <t>GO:0034330</t>
        </is>
      </c>
      <c r="D44" t="inlineStr">
        <is>
          <t>cell junction organization</t>
        </is>
      </c>
      <c r="E44" s="2" t="n">
        <v>-3.2938785418</v>
      </c>
      <c r="F44" s="3" t="n">
        <v>-0.3855224351</v>
      </c>
      <c r="G44" t="inlineStr">
        <is>
          <t>1004,7481,9076,9723,23767,57717,144100</t>
        </is>
      </c>
      <c r="H44" t="inlineStr">
        <is>
          <t>CDH6,WNT11,CLDN1,SEMA3E,FLRT3,PCDHB16,PLEKHA7</t>
        </is>
      </c>
      <c r="I44" t="inlineStr">
        <is>
          <t>7/573</t>
        </is>
      </c>
    </row>
    <row r="45">
      <c r="A45" t="inlineStr">
        <is>
          <t>3_Member</t>
        </is>
      </c>
      <c r="B45" t="inlineStr">
        <is>
          <t>GO Biological Processes</t>
        </is>
      </c>
      <c r="C45" t="inlineStr">
        <is>
          <t>GO:0007156</t>
        </is>
      </c>
      <c r="D45" t="inlineStr">
        <is>
          <t>homophilic cell adhesion via plasma membrane adhesion molecules</t>
        </is>
      </c>
      <c r="E45" s="2" t="n">
        <v>-3.1167268936</v>
      </c>
      <c r="F45" s="3" t="n">
        <v>-0.3633648385</v>
      </c>
      <c r="G45" t="inlineStr">
        <is>
          <t>1004,56128,56129,57717</t>
        </is>
      </c>
      <c r="H45" t="inlineStr">
        <is>
          <t>CDH6,PCDHB8,PCDHB7,PCDHB16</t>
        </is>
      </c>
      <c r="I45" t="inlineStr">
        <is>
          <t>4/167</t>
        </is>
      </c>
    </row>
    <row r="46">
      <c r="A46" t="inlineStr">
        <is>
          <t>3_Member</t>
        </is>
      </c>
      <c r="B46" t="inlineStr">
        <is>
          <t>GO Biological Processes</t>
        </is>
      </c>
      <c r="C46" t="inlineStr">
        <is>
          <t>GO:0034329</t>
        </is>
      </c>
      <c r="D46" t="inlineStr">
        <is>
          <t>cell junction assembly</t>
        </is>
      </c>
      <c r="E46" s="2" t="n">
        <v>-3.0544774319</v>
      </c>
      <c r="F46" s="3" t="n">
        <v>-0.3254747226</v>
      </c>
      <c r="G46" t="inlineStr">
        <is>
          <t>1004,7481,9076,23767,57717</t>
        </is>
      </c>
      <c r="H46" t="inlineStr">
        <is>
          <t>CDH6,WNT11,CLDN1,FLRT3,PCDHB16</t>
        </is>
      </c>
      <c r="I46" t="inlineStr">
        <is>
          <t>5/302</t>
        </is>
      </c>
    </row>
    <row r="47">
      <c r="A47" t="inlineStr">
        <is>
          <t>3_Member</t>
        </is>
      </c>
      <c r="B47" t="inlineStr">
        <is>
          <t>GO Biological Processes</t>
        </is>
      </c>
      <c r="C47" t="inlineStr">
        <is>
          <t>GO:0045216</t>
        </is>
      </c>
      <c r="D47" t="inlineStr">
        <is>
          <t>cell-cell junction organization</t>
        </is>
      </c>
      <c r="E47" s="2" t="n">
        <v>-2.9344900627</v>
      </c>
      <c r="F47" s="3" t="n">
        <v>-0.2432759143</v>
      </c>
      <c r="G47" t="inlineStr">
        <is>
          <t>1004,7481,9076,144100</t>
        </is>
      </c>
      <c r="H47" t="inlineStr">
        <is>
          <t>CDH6,WNT11,CLDN1,PLEKHA7</t>
        </is>
      </c>
      <c r="I47" t="inlineStr">
        <is>
          <t>4/187</t>
        </is>
      </c>
    </row>
    <row r="48">
      <c r="A48" t="inlineStr">
        <is>
          <t>3_Member</t>
        </is>
      </c>
      <c r="B48" t="inlineStr">
        <is>
          <t>GO Biological Processes</t>
        </is>
      </c>
      <c r="C48" t="inlineStr">
        <is>
          <t>GO:0007043</t>
        </is>
      </c>
      <c r="D48" t="inlineStr">
        <is>
          <t>cell-cell junction assembly</t>
        </is>
      </c>
      <c r="E48" s="2" t="n">
        <v>-2.4041715952</v>
      </c>
      <c r="F48" s="3" t="n">
        <v>0</v>
      </c>
      <c r="G48" t="inlineStr">
        <is>
          <t>1004,7481,9076</t>
        </is>
      </c>
      <c r="H48" t="inlineStr">
        <is>
          <t>CDH6,WNT11,CLDN1</t>
        </is>
      </c>
      <c r="I48" t="inlineStr">
        <is>
          <t>3/129</t>
        </is>
      </c>
    </row>
    <row r="49">
      <c r="A49" t="inlineStr">
        <is>
          <t>4_Summary</t>
        </is>
      </c>
      <c r="B49" t="inlineStr">
        <is>
          <t>GO Biological Processes</t>
        </is>
      </c>
      <c r="C49" t="inlineStr">
        <is>
          <t>GO:1901890</t>
        </is>
      </c>
      <c r="D49" t="inlineStr">
        <is>
          <t>positive regulation of cell junction assembly</t>
        </is>
      </c>
      <c r="E49" s="2" t="n">
        <v>-4.9312366123</v>
      </c>
      <c r="F49" s="3" t="n">
        <v>-1.10725033</v>
      </c>
      <c r="G49" t="inlineStr">
        <is>
          <t>857,9076,23767,26047,131578,1956,3356,2824,4233,7941,9723,8549,81285,2202,9429,27324,146713</t>
        </is>
      </c>
      <c r="H49" t="inlineStr">
        <is>
          <t>CAV1,CLDN1,FLRT3,CNTNAP2,LRRC15,EGFR,HTR2A,GPM6B,MET,PLA2G7,SEMA3E,LGR5,OR51E2,EFEMP1,ABCG2,TOX3,RBFOX3</t>
        </is>
      </c>
      <c r="I49" t="inlineStr">
        <is>
          <t>17/-</t>
        </is>
      </c>
    </row>
    <row r="50">
      <c r="A50" t="inlineStr">
        <is>
          <t>4_Member</t>
        </is>
      </c>
      <c r="B50" t="inlineStr">
        <is>
          <t>GO Biological Processes</t>
        </is>
      </c>
      <c r="C50" t="inlineStr">
        <is>
          <t>GO:1901890</t>
        </is>
      </c>
      <c r="D50" t="inlineStr">
        <is>
          <t>positive regulation of cell junction assembly</t>
        </is>
      </c>
      <c r="E50" s="2" t="n">
        <v>-4.9312366123</v>
      </c>
      <c r="F50" s="3" t="n">
        <v>-1.10725033</v>
      </c>
      <c r="G50" t="inlineStr">
        <is>
          <t>857,9076,23767,26047,131578</t>
        </is>
      </c>
      <c r="H50" t="inlineStr">
        <is>
          <t>CAV1,CLDN1,FLRT3,CNTNAP2,LRRC15</t>
        </is>
      </c>
      <c r="I50" t="inlineStr">
        <is>
          <t>5/120</t>
        </is>
      </c>
    </row>
    <row r="51">
      <c r="A51" t="inlineStr">
        <is>
          <t>4_Member</t>
        </is>
      </c>
      <c r="B51" t="inlineStr">
        <is>
          <t>GO Biological Processes</t>
        </is>
      </c>
      <c r="C51" t="inlineStr">
        <is>
          <t>GO:0051701</t>
        </is>
      </c>
      <c r="D51" t="inlineStr">
        <is>
          <t>biological process involved in interaction with host</t>
        </is>
      </c>
      <c r="E51" s="2" t="n">
        <v>-4.3302384604</v>
      </c>
      <c r="F51" s="3" t="n">
        <v>-0.7639630486</v>
      </c>
      <c r="G51" t="inlineStr">
        <is>
          <t>857,1956,3356,9076,131578</t>
        </is>
      </c>
      <c r="H51" t="inlineStr">
        <is>
          <t>CAV1,EGFR,HTR2A,CLDN1,LRRC15</t>
        </is>
      </c>
      <c r="I51" t="inlineStr">
        <is>
          <t>5/160</t>
        </is>
      </c>
    </row>
    <row r="52">
      <c r="A52" t="inlineStr">
        <is>
          <t>4_Member</t>
        </is>
      </c>
      <c r="B52" t="inlineStr">
        <is>
          <t>GO Biological Processes</t>
        </is>
      </c>
      <c r="C52" t="inlineStr">
        <is>
          <t>GO:1901888</t>
        </is>
      </c>
      <c r="D52" t="inlineStr">
        <is>
          <t>regulation of cell junction assembly</t>
        </is>
      </c>
      <c r="E52" s="2" t="n">
        <v>-4.1426843413</v>
      </c>
      <c r="F52" s="3" t="n">
        <v>-0.6994848755</v>
      </c>
      <c r="G52" t="inlineStr">
        <is>
          <t>857,2824,9076,23767,26047,131578</t>
        </is>
      </c>
      <c r="H52" t="inlineStr">
        <is>
          <t>CAV1,GPM6B,CLDN1,FLRT3,CNTNAP2,LRRC15</t>
        </is>
      </c>
      <c r="I52" t="inlineStr">
        <is>
          <t>6/285</t>
        </is>
      </c>
    </row>
    <row r="53">
      <c r="A53" t="inlineStr">
        <is>
          <t>4_Member</t>
        </is>
      </c>
      <c r="B53" t="inlineStr">
        <is>
          <t>GO Biological Processes</t>
        </is>
      </c>
      <c r="C53" t="inlineStr">
        <is>
          <t>GO:0019058</t>
        </is>
      </c>
      <c r="D53" t="inlineStr">
        <is>
          <t>viral life cycle</t>
        </is>
      </c>
      <c r="E53" s="2" t="n">
        <v>-3.945479948</v>
      </c>
      <c r="F53" s="3" t="n">
        <v>-0.6074987153</v>
      </c>
      <c r="G53" t="inlineStr">
        <is>
          <t>857,1956,3356,9076,131578</t>
        </is>
      </c>
      <c r="H53" t="inlineStr">
        <is>
          <t>CAV1,EGFR,HTR2A,CLDN1,LRRC15</t>
        </is>
      </c>
      <c r="I53" t="inlineStr">
        <is>
          <t>5/193</t>
        </is>
      </c>
    </row>
    <row r="54">
      <c r="A54" t="inlineStr">
        <is>
          <t>4_Member</t>
        </is>
      </c>
      <c r="B54" t="inlineStr">
        <is>
          <t>GO Biological Processes</t>
        </is>
      </c>
      <c r="C54" t="inlineStr">
        <is>
          <t>GO:0044403</t>
        </is>
      </c>
      <c r="D54" t="inlineStr">
        <is>
          <t>biological process involved in symbiotic interaction</t>
        </is>
      </c>
      <c r="E54" s="2" t="n">
        <v>-3.8730722533</v>
      </c>
      <c r="F54" s="3" t="n">
        <v>-0.6074987153</v>
      </c>
      <c r="G54" t="inlineStr">
        <is>
          <t>857,1956,3356,9076,131578</t>
        </is>
      </c>
      <c r="H54" t="inlineStr">
        <is>
          <t>CAV1,EGFR,HTR2A,CLDN1,LRRC15</t>
        </is>
      </c>
      <c r="I54" t="inlineStr">
        <is>
          <t>5/200</t>
        </is>
      </c>
    </row>
    <row r="55">
      <c r="A55" t="inlineStr">
        <is>
          <t>4_Member</t>
        </is>
      </c>
      <c r="B55" t="inlineStr">
        <is>
          <t>GO Biological Processes</t>
        </is>
      </c>
      <c r="C55" t="inlineStr">
        <is>
          <t>GO:0044409</t>
        </is>
      </c>
      <c r="D55" t="inlineStr">
        <is>
          <t>symbiont entry into host</t>
        </is>
      </c>
      <c r="E55" s="2" t="n">
        <v>-3.6595179265</v>
      </c>
      <c r="F55" s="3" t="n">
        <v>-0.5325752086</v>
      </c>
      <c r="G55" t="inlineStr">
        <is>
          <t>857,1956,3356,9076</t>
        </is>
      </c>
      <c r="H55" t="inlineStr">
        <is>
          <t>CAV1,EGFR,HTR2A,CLDN1</t>
        </is>
      </c>
      <c r="I55" t="inlineStr">
        <is>
          <t>4/120</t>
        </is>
      </c>
    </row>
    <row r="56">
      <c r="A56" t="inlineStr">
        <is>
          <t>4_Member</t>
        </is>
      </c>
      <c r="B56" t="inlineStr">
        <is>
          <t>GO Biological Processes</t>
        </is>
      </c>
      <c r="C56" t="inlineStr">
        <is>
          <t>GO:0046718</t>
        </is>
      </c>
      <c r="D56" t="inlineStr">
        <is>
          <t>symbiont entry into host cell</t>
        </is>
      </c>
      <c r="E56" s="2" t="n">
        <v>-3.6595179265</v>
      </c>
      <c r="F56" s="3" t="n">
        <v>-0.5325752086</v>
      </c>
      <c r="G56" t="inlineStr">
        <is>
          <t>857,1956,3356,9076</t>
        </is>
      </c>
      <c r="H56" t="inlineStr">
        <is>
          <t>CAV1,EGFR,HTR2A,CLDN1</t>
        </is>
      </c>
      <c r="I56" t="inlineStr">
        <is>
          <t>4/120</t>
        </is>
      </c>
    </row>
    <row r="57">
      <c r="A57" t="inlineStr">
        <is>
          <t>4_Member</t>
        </is>
      </c>
      <c r="B57" t="inlineStr">
        <is>
          <t>GO Biological Processes</t>
        </is>
      </c>
      <c r="C57" t="inlineStr">
        <is>
          <t>GO:0016032</t>
        </is>
      </c>
      <c r="D57" t="inlineStr">
        <is>
          <t>viral process</t>
        </is>
      </c>
      <c r="E57" s="2" t="n">
        <v>-3.2371431559</v>
      </c>
      <c r="F57" s="3" t="n">
        <v>-0.3796637812</v>
      </c>
      <c r="G57" t="inlineStr">
        <is>
          <t>857,1956,3356,9076,131578</t>
        </is>
      </c>
      <c r="H57" t="inlineStr">
        <is>
          <t>CAV1,EGFR,HTR2A,CLDN1,LRRC15</t>
        </is>
      </c>
      <c r="I57" t="inlineStr">
        <is>
          <t>5/275</t>
        </is>
      </c>
    </row>
    <row r="58">
      <c r="A58" t="inlineStr">
        <is>
          <t>4_Member</t>
        </is>
      </c>
      <c r="B58" t="inlineStr">
        <is>
          <t>GO Biological Processes</t>
        </is>
      </c>
      <c r="C58" t="inlineStr">
        <is>
          <t>GO:0030335</t>
        </is>
      </c>
      <c r="D58" t="inlineStr">
        <is>
          <t>positive regulation of cell migration</t>
        </is>
      </c>
      <c r="E58" s="2" t="n">
        <v>-3.1505053036</v>
      </c>
      <c r="F58" s="3" t="n">
        <v>-0.3717234064</v>
      </c>
      <c r="G58" t="inlineStr">
        <is>
          <t>857,1956,4233,7941,9076,9723,131578</t>
        </is>
      </c>
      <c r="H58" t="inlineStr">
        <is>
          <t>CAV1,EGFR,MET,PLA2G7,CLDN1,SEMA3E,LRRC15</t>
        </is>
      </c>
      <c r="I58" t="inlineStr">
        <is>
          <t>7/606</t>
        </is>
      </c>
    </row>
    <row r="59">
      <c r="A59" t="inlineStr">
        <is>
          <t>4_Member</t>
        </is>
      </c>
      <c r="B59" t="inlineStr">
        <is>
          <t>GO Biological Processes</t>
        </is>
      </c>
      <c r="C59" t="inlineStr">
        <is>
          <t>GO:2000147</t>
        </is>
      </c>
      <c r="D59" t="inlineStr">
        <is>
          <t>positive regulation of cell motility</t>
        </is>
      </c>
      <c r="E59" s="2" t="n">
        <v>-3.0360367623</v>
      </c>
      <c r="F59" s="3" t="n">
        <v>-0.3148593906</v>
      </c>
      <c r="G59" t="inlineStr">
        <is>
          <t>857,1956,4233,7941,9076,9723,131578</t>
        </is>
      </c>
      <c r="H59" t="inlineStr">
        <is>
          <t>CAV1,EGFR,MET,PLA2G7,CLDN1,SEMA3E,LRRC15</t>
        </is>
      </c>
      <c r="I59" t="inlineStr">
        <is>
          <t>7/634</t>
        </is>
      </c>
    </row>
    <row r="60">
      <c r="A60" t="inlineStr">
        <is>
          <t>4_Member</t>
        </is>
      </c>
      <c r="B60" t="inlineStr">
        <is>
          <t>GO Biological Processes</t>
        </is>
      </c>
      <c r="C60" t="inlineStr">
        <is>
          <t>GO:0040017</t>
        </is>
      </c>
      <c r="D60" t="inlineStr">
        <is>
          <t>positive regulation of locomotion</t>
        </is>
      </c>
      <c r="E60" s="2" t="n">
        <v>-2.9694911179</v>
      </c>
      <c r="F60" s="3" t="n">
        <v>-0.2706577059</v>
      </c>
      <c r="G60" t="inlineStr">
        <is>
          <t>857,1956,4233,7941,9076,9723,131578</t>
        </is>
      </c>
      <c r="H60" t="inlineStr">
        <is>
          <t>CAV1,EGFR,MET,PLA2G7,CLDN1,SEMA3E,LRRC15</t>
        </is>
      </c>
      <c r="I60" t="inlineStr">
        <is>
          <t>7/651</t>
        </is>
      </c>
    </row>
    <row r="61">
      <c r="A61" t="inlineStr">
        <is>
          <t>4_Member</t>
        </is>
      </c>
      <c r="B61" t="inlineStr">
        <is>
          <t>GO Biological Processes</t>
        </is>
      </c>
      <c r="C61" t="inlineStr">
        <is>
          <t>GO:0050673</t>
        </is>
      </c>
      <c r="D61" t="inlineStr">
        <is>
          <t>epithelial cell proliferation</t>
        </is>
      </c>
      <c r="E61" s="2" t="n">
        <v>-2.9174544407</v>
      </c>
      <c r="F61" s="3" t="n">
        <v>-0.2404807314</v>
      </c>
      <c r="G61" t="inlineStr">
        <is>
          <t>857,1956,8549,81285</t>
        </is>
      </c>
      <c r="H61" t="inlineStr">
        <is>
          <t>CAV1,EGFR,LGR5,OR51E2</t>
        </is>
      </c>
      <c r="I61" t="inlineStr">
        <is>
          <t>4/189</t>
        </is>
      </c>
    </row>
    <row r="62">
      <c r="A62" t="inlineStr">
        <is>
          <t>4_Member</t>
        </is>
      </c>
      <c r="B62" t="inlineStr">
        <is>
          <t>GO Biological Processes</t>
        </is>
      </c>
      <c r="C62" t="inlineStr">
        <is>
          <t>GO:0044089</t>
        </is>
      </c>
      <c r="D62" t="inlineStr">
        <is>
          <t>positive regulation of cellular component biogenesis</t>
        </is>
      </c>
      <c r="E62" s="2" t="n">
        <v>-2.7031221939</v>
      </c>
      <c r="F62" s="3" t="n">
        <v>-0.1273164567</v>
      </c>
      <c r="G62" t="inlineStr">
        <is>
          <t>857,4233,9076,23767,26047,131578</t>
        </is>
      </c>
      <c r="H62" t="inlineStr">
        <is>
          <t>CAV1,MET,CLDN1,FLRT3,CNTNAP2,LRRC15</t>
        </is>
      </c>
      <c r="I62" t="inlineStr">
        <is>
          <t>6/534</t>
        </is>
      </c>
    </row>
    <row r="63">
      <c r="A63" t="inlineStr">
        <is>
          <t>4_Member</t>
        </is>
      </c>
      <c r="B63" t="inlineStr">
        <is>
          <t>GeDiPNet</t>
        </is>
      </c>
      <c r="C63" t="inlineStr">
        <is>
          <t>GDP04416</t>
        </is>
      </c>
      <c r="D63" t="inlineStr">
        <is>
          <t>Marfan Syndrome</t>
        </is>
      </c>
      <c r="E63" s="2" t="n">
        <v>-2.6869073623</v>
      </c>
      <c r="F63" s="3" t="n">
        <v>-0.1206319506</v>
      </c>
      <c r="G63" t="inlineStr">
        <is>
          <t>857,1956,2202,9076,9429,27324</t>
        </is>
      </c>
      <c r="H63" t="inlineStr">
        <is>
          <t>CAV1,EGFR,EFEMP1,CLDN1,ABCG2,TOX3</t>
        </is>
      </c>
      <c r="I63" t="inlineStr">
        <is>
          <t>6/538</t>
        </is>
      </c>
    </row>
    <row r="64">
      <c r="A64" t="inlineStr">
        <is>
          <t>4_Member</t>
        </is>
      </c>
      <c r="B64" t="inlineStr">
        <is>
          <t>GeDiPNet</t>
        </is>
      </c>
      <c r="C64" t="inlineStr">
        <is>
          <t>GDP04398</t>
        </is>
      </c>
      <c r="D64" t="inlineStr">
        <is>
          <t>Mammary Neoplasms</t>
        </is>
      </c>
      <c r="E64" s="2" t="n">
        <v>-2.6312840696</v>
      </c>
      <c r="F64" s="3" t="n">
        <v>-0.0809967632</v>
      </c>
      <c r="G64" t="inlineStr">
        <is>
          <t>857,1956,2202,9076,9429,27324</t>
        </is>
      </c>
      <c r="H64" t="inlineStr">
        <is>
          <t>CAV1,EGFR,EFEMP1,CLDN1,ABCG2,TOX3</t>
        </is>
      </c>
      <c r="I64" t="inlineStr">
        <is>
          <t>6/552</t>
        </is>
      </c>
    </row>
    <row r="65">
      <c r="A65" t="inlineStr">
        <is>
          <t>4_Member</t>
        </is>
      </c>
      <c r="B65" t="inlineStr">
        <is>
          <t>GeDiPNet</t>
        </is>
      </c>
      <c r="C65" t="inlineStr">
        <is>
          <t>GDP01389</t>
        </is>
      </c>
      <c r="D65" t="inlineStr">
        <is>
          <t>Colorectal Neoplasms</t>
        </is>
      </c>
      <c r="E65" s="2" t="n">
        <v>-2.2108367069</v>
      </c>
      <c r="F65" s="3" t="n">
        <v>0</v>
      </c>
      <c r="G65" t="inlineStr">
        <is>
          <t>1956,2202,8549,9429,146713</t>
        </is>
      </c>
      <c r="H65" t="inlineStr">
        <is>
          <t>EGFR,EFEMP1,LGR5,ABCG2,RBFOX3</t>
        </is>
      </c>
      <c r="I65" t="inlineStr">
        <is>
          <t>5/474</t>
        </is>
      </c>
    </row>
    <row r="66">
      <c r="A66" t="inlineStr">
        <is>
          <t>5_Summary</t>
        </is>
      </c>
      <c r="B66" t="inlineStr">
        <is>
          <t>GeDiPNet</t>
        </is>
      </c>
      <c r="C66" t="inlineStr">
        <is>
          <t>GDP05544</t>
        </is>
      </c>
      <c r="D66" t="inlineStr">
        <is>
          <t>Parakeratosis</t>
        </is>
      </c>
      <c r="E66" s="2" t="n">
        <v>-4.8776457244</v>
      </c>
      <c r="F66" s="3" t="n">
        <v>-1.10725033</v>
      </c>
      <c r="G66" t="inlineStr">
        <is>
          <t>7051,9076,22861,1301,23767</t>
        </is>
      </c>
      <c r="H66" t="inlineStr">
        <is>
          <t>TGM1,CLDN1,NLRP1,COL11A1,FLRT3</t>
        </is>
      </c>
      <c r="I66" t="inlineStr">
        <is>
          <t>5/-</t>
        </is>
      </c>
    </row>
    <row r="67">
      <c r="A67" t="inlineStr">
        <is>
          <t>5_Member</t>
        </is>
      </c>
      <c r="B67" t="inlineStr">
        <is>
          <t>GeDiPNet</t>
        </is>
      </c>
      <c r="C67" t="inlineStr">
        <is>
          <t>GDP05544</t>
        </is>
      </c>
      <c r="D67" t="inlineStr">
        <is>
          <t>Parakeratosis</t>
        </is>
      </c>
      <c r="E67" s="2" t="n">
        <v>-4.8776457244</v>
      </c>
      <c r="F67" s="3" t="n">
        <v>-1.10725033</v>
      </c>
      <c r="G67" t="inlineStr">
        <is>
          <t>7051,9076,22861</t>
        </is>
      </c>
      <c r="H67" t="inlineStr">
        <is>
          <t>TGM1,CLDN1,NLRP1</t>
        </is>
      </c>
      <c r="I67" t="inlineStr">
        <is>
          <t>3/19</t>
        </is>
      </c>
    </row>
    <row r="68">
      <c r="A68" t="inlineStr">
        <is>
          <t>5_Member</t>
        </is>
      </c>
      <c r="B68" t="inlineStr">
        <is>
          <t>GeDiPNet</t>
        </is>
      </c>
      <c r="C68" t="inlineStr">
        <is>
          <t>GDP03532</t>
        </is>
      </c>
      <c r="D68" t="inlineStr">
        <is>
          <t>Hypotrichosis</t>
        </is>
      </c>
      <c r="E68" s="2" t="n">
        <v>-3.3398324858</v>
      </c>
      <c r="F68" s="3" t="n">
        <v>-0.3937568805</v>
      </c>
      <c r="G68" t="inlineStr">
        <is>
          <t>1301,7051,9076</t>
        </is>
      </c>
      <c r="H68" t="inlineStr">
        <is>
          <t>COL11A1,TGM1,CLDN1</t>
        </is>
      </c>
      <c r="I68" t="inlineStr">
        <is>
          <t>3/61</t>
        </is>
      </c>
    </row>
    <row r="69">
      <c r="A69" t="inlineStr">
        <is>
          <t>5_Member</t>
        </is>
      </c>
      <c r="B69" t="inlineStr">
        <is>
          <t>GeDiPNet</t>
        </is>
      </c>
      <c r="C69" t="inlineStr">
        <is>
          <t>GDP03553</t>
        </is>
      </c>
      <c r="D69" t="inlineStr">
        <is>
          <t>Ichthyosis</t>
        </is>
      </c>
      <c r="E69" s="2" t="n">
        <v>-2.287966608</v>
      </c>
      <c r="F69" s="3" t="n">
        <v>0</v>
      </c>
      <c r="G69" t="inlineStr">
        <is>
          <t>7051,9076,23767</t>
        </is>
      </c>
      <c r="H69" t="inlineStr">
        <is>
          <t>TGM1,CLDN1,FLRT3</t>
        </is>
      </c>
      <c r="I69" t="inlineStr">
        <is>
          <t>3/142</t>
        </is>
      </c>
    </row>
    <row r="70">
      <c r="A70" t="inlineStr">
        <is>
          <t>6_Summary</t>
        </is>
      </c>
      <c r="B70" t="inlineStr">
        <is>
          <t>GO Biological Processes</t>
        </is>
      </c>
      <c r="C70" t="inlineStr">
        <is>
          <t>GO:0030855</t>
        </is>
      </c>
      <c r="D70" t="inlineStr">
        <is>
          <t>epithelial cell differentiation</t>
        </is>
      </c>
      <c r="E70" s="2" t="n">
        <v>-4.4781373957</v>
      </c>
      <c r="F70" s="3" t="n">
        <v>-0.7869232473</v>
      </c>
      <c r="G70" t="inlineStr">
        <is>
          <t>857,4233,6098,7051,7481,9076,10628,26298,57103</t>
        </is>
      </c>
      <c r="H70" t="inlineStr">
        <is>
          <t>CAV1,MET,ROS1,TGM1,WNT11,CLDN1,TXNIP,EHF,TIGAR</t>
        </is>
      </c>
      <c r="I70" t="inlineStr">
        <is>
          <t>9/-</t>
        </is>
      </c>
    </row>
    <row r="71">
      <c r="A71" t="inlineStr">
        <is>
          <t>6_Member</t>
        </is>
      </c>
      <c r="B71" t="inlineStr">
        <is>
          <t>GO Biological Processes</t>
        </is>
      </c>
      <c r="C71" t="inlineStr">
        <is>
          <t>GO:0030855</t>
        </is>
      </c>
      <c r="D71" t="inlineStr">
        <is>
          <t>epithelial cell differentiation</t>
        </is>
      </c>
      <c r="E71" s="2" t="n">
        <v>-4.4781373957</v>
      </c>
      <c r="F71" s="3" t="n">
        <v>-0.7869232473</v>
      </c>
      <c r="G71" t="inlineStr">
        <is>
          <t>857,4233,6098,7051,7481,9076,10628,26298,57103</t>
        </is>
      </c>
      <c r="H71" t="inlineStr">
        <is>
          <t>CAV1,MET,ROS1,TGM1,WNT11,CLDN1,TXNIP,EHF,TIGAR</t>
        </is>
      </c>
      <c r="I71" t="inlineStr">
        <is>
          <t>9/660</t>
        </is>
      </c>
    </row>
    <row r="72">
      <c r="A72" t="inlineStr">
        <is>
          <t>6_Member</t>
        </is>
      </c>
      <c r="B72" t="inlineStr">
        <is>
          <t>GO Biological Processes</t>
        </is>
      </c>
      <c r="C72" t="inlineStr">
        <is>
          <t>GO:0002065</t>
        </is>
      </c>
      <c r="D72" t="inlineStr">
        <is>
          <t>columnar/cuboidal epithelial cell differentiation</t>
        </is>
      </c>
      <c r="E72" s="2" t="n">
        <v>-3.9646661624</v>
      </c>
      <c r="F72" s="3" t="n">
        <v>-0.6074987153</v>
      </c>
      <c r="G72" t="inlineStr">
        <is>
          <t>857,6098,7481,57103</t>
        </is>
      </c>
      <c r="H72" t="inlineStr">
        <is>
          <t>CAV1,ROS1,WNT11,TIGAR</t>
        </is>
      </c>
      <c r="I72" t="inlineStr">
        <is>
          <t>4/100</t>
        </is>
      </c>
    </row>
    <row r="73">
      <c r="A73" t="inlineStr">
        <is>
          <t>6_Member</t>
        </is>
      </c>
      <c r="B73" t="inlineStr">
        <is>
          <t>GO Biological Processes</t>
        </is>
      </c>
      <c r="C73" t="inlineStr">
        <is>
          <t>GO:0002064</t>
        </is>
      </c>
      <c r="D73" t="inlineStr">
        <is>
          <t>epithelial cell development</t>
        </is>
      </c>
      <c r="E73" s="2" t="n">
        <v>-2.8113577415</v>
      </c>
      <c r="F73" s="3" t="n">
        <v>-0.1745012554</v>
      </c>
      <c r="G73" t="inlineStr">
        <is>
          <t>4233,6098,9076,57103</t>
        </is>
      </c>
      <c r="H73" t="inlineStr">
        <is>
          <t>MET,ROS1,CLDN1,TIGAR</t>
        </is>
      </c>
      <c r="I73" t="inlineStr">
        <is>
          <t>4/202</t>
        </is>
      </c>
    </row>
    <row r="74">
      <c r="A74" t="inlineStr">
        <is>
          <t>7_Summary</t>
        </is>
      </c>
      <c r="B74" t="inlineStr">
        <is>
          <t>GO Biological Processes</t>
        </is>
      </c>
      <c r="C74" t="inlineStr">
        <is>
          <t>GO:0000902</t>
        </is>
      </c>
      <c r="D74" t="inlineStr">
        <is>
          <t>cell morphogenesis</t>
        </is>
      </c>
      <c r="E74" s="2" t="n">
        <v>-4.1274575891</v>
      </c>
      <c r="F74" s="3" t="n">
        <v>-0.6994848755</v>
      </c>
      <c r="G74" t="inlineStr">
        <is>
          <t>1004,1956,4233,6446,8633,9723,23767,26047,151354,22916,857,2824</t>
        </is>
      </c>
      <c r="H74" t="inlineStr">
        <is>
          <t>CDH6,EGFR,MET,SGK1,UNC5C,SEMA3E,FLRT3,CNTNAP2,LRATD1,NCBP2,CAV1,GPM6B</t>
        </is>
      </c>
      <c r="I74" t="inlineStr">
        <is>
          <t>12/-</t>
        </is>
      </c>
    </row>
    <row r="75">
      <c r="A75" t="inlineStr">
        <is>
          <t>7_Member</t>
        </is>
      </c>
      <c r="B75" t="inlineStr">
        <is>
          <t>GO Biological Processes</t>
        </is>
      </c>
      <c r="C75" t="inlineStr">
        <is>
          <t>GO:0000902</t>
        </is>
      </c>
      <c r="D75" t="inlineStr">
        <is>
          <t>cell morphogenesis</t>
        </is>
      </c>
      <c r="E75" s="2" t="n">
        <v>-4.1274575891</v>
      </c>
      <c r="F75" s="3" t="n">
        <v>-0.6994848755</v>
      </c>
      <c r="G75" t="inlineStr">
        <is>
          <t>1004,1956,4233,6446,8633,9723,23767,26047,151354</t>
        </is>
      </c>
      <c r="H75" t="inlineStr">
        <is>
          <t>CDH6,EGFR,MET,SGK1,UNC5C,SEMA3E,FLRT3,CNTNAP2,LRATD1</t>
        </is>
      </c>
      <c r="I75" t="inlineStr">
        <is>
          <t>9/733</t>
        </is>
      </c>
    </row>
    <row r="76">
      <c r="A76" t="inlineStr">
        <is>
          <t>7_Member</t>
        </is>
      </c>
      <c r="B76" t="inlineStr">
        <is>
          <t>GO Biological Processes</t>
        </is>
      </c>
      <c r="C76" t="inlineStr">
        <is>
          <t>GO:0050919</t>
        </is>
      </c>
      <c r="D76" t="inlineStr">
        <is>
          <t>negative chemotaxis</t>
        </is>
      </c>
      <c r="E76" s="2" t="n">
        <v>-3.7610398466</v>
      </c>
      <c r="F76" s="3" t="n">
        <v>-0.5704280487</v>
      </c>
      <c r="G76" t="inlineStr">
        <is>
          <t>8633,9723,23767</t>
        </is>
      </c>
      <c r="H76" t="inlineStr">
        <is>
          <t>UNC5C,SEMA3E,FLRT3</t>
        </is>
      </c>
      <c r="I76" t="inlineStr">
        <is>
          <t>3/44</t>
        </is>
      </c>
    </row>
    <row r="77">
      <c r="A77" t="inlineStr">
        <is>
          <t>7_Member</t>
        </is>
      </c>
      <c r="B77" t="inlineStr">
        <is>
          <t>Reactome Gene Sets</t>
        </is>
      </c>
      <c r="C77" t="inlineStr">
        <is>
          <t>R-HSA-422475</t>
        </is>
      </c>
      <c r="D77" t="inlineStr">
        <is>
          <t>Axon guidance</t>
        </is>
      </c>
      <c r="E77" s="2" t="n">
        <v>-2.7031221939</v>
      </c>
      <c r="F77" s="3" t="n">
        <v>-0.1273164567</v>
      </c>
      <c r="G77" t="inlineStr">
        <is>
          <t>1956,4233,8633,9723,22916,23767</t>
        </is>
      </c>
      <c r="H77" t="inlineStr">
        <is>
          <t>EGFR,MET,UNC5C,SEMA3E,NCBP2,FLRT3</t>
        </is>
      </c>
      <c r="I77" t="inlineStr">
        <is>
          <t>6/534</t>
        </is>
      </c>
    </row>
    <row r="78">
      <c r="A78" t="inlineStr">
        <is>
          <t>7_Member</t>
        </is>
      </c>
      <c r="B78" t="inlineStr">
        <is>
          <t>Reactome Gene Sets</t>
        </is>
      </c>
      <c r="C78" t="inlineStr">
        <is>
          <t>R-HSA-9675108</t>
        </is>
      </c>
      <c r="D78" t="inlineStr">
        <is>
          <t>Nervous system development</t>
        </is>
      </c>
      <c r="E78" s="2" t="n">
        <v>-2.6041108515</v>
      </c>
      <c r="F78" s="3" t="n">
        <v>-0.0598129178</v>
      </c>
      <c r="G78" t="inlineStr">
        <is>
          <t>1956,4233,8633,9723,22916,23767</t>
        </is>
      </c>
      <c r="H78" t="inlineStr">
        <is>
          <t>EGFR,MET,UNC5C,SEMA3E,NCBP2,FLRT3</t>
        </is>
      </c>
      <c r="I78" t="inlineStr">
        <is>
          <t>6/559</t>
        </is>
      </c>
    </row>
    <row r="79">
      <c r="A79" t="inlineStr">
        <is>
          <t>7_Member</t>
        </is>
      </c>
      <c r="B79" t="inlineStr">
        <is>
          <t>GeDiPNet</t>
        </is>
      </c>
      <c r="C79" t="inlineStr">
        <is>
          <t>GDP05771</t>
        </is>
      </c>
      <c r="D79" t="inlineStr">
        <is>
          <t>Physiologic Amenorrhea</t>
        </is>
      </c>
      <c r="E79" s="2" t="n">
        <v>-2.512923899</v>
      </c>
      <c r="F79" s="3" t="n">
        <v>0</v>
      </c>
      <c r="G79" t="inlineStr">
        <is>
          <t>857,9723,23767</t>
        </is>
      </c>
      <c r="H79" t="inlineStr">
        <is>
          <t>CAV1,SEMA3E,FLRT3</t>
        </is>
      </c>
      <c r="I79" t="inlineStr">
        <is>
          <t>3/118</t>
        </is>
      </c>
    </row>
    <row r="80">
      <c r="A80" t="inlineStr">
        <is>
          <t>7_Member</t>
        </is>
      </c>
      <c r="B80" t="inlineStr">
        <is>
          <t>GO Biological Processes</t>
        </is>
      </c>
      <c r="C80" t="inlineStr">
        <is>
          <t>GO:0048812</t>
        </is>
      </c>
      <c r="D80" t="inlineStr">
        <is>
          <t>neuron projection morphogenesis</t>
        </is>
      </c>
      <c r="E80" s="2" t="n">
        <v>-2.0805088113</v>
      </c>
      <c r="F80" s="3" t="n">
        <v>0</v>
      </c>
      <c r="G80" t="inlineStr">
        <is>
          <t>6446,8633,9723,23767,26047</t>
        </is>
      </c>
      <c r="H80" t="inlineStr">
        <is>
          <t>SGK1,UNC5C,SEMA3E,FLRT3,CNTNAP2</t>
        </is>
      </c>
      <c r="I80" t="inlineStr">
        <is>
          <t>5/510</t>
        </is>
      </c>
    </row>
    <row r="81">
      <c r="A81" t="inlineStr">
        <is>
          <t>7_Member</t>
        </is>
      </c>
      <c r="B81" t="inlineStr">
        <is>
          <t>GO Biological Processes</t>
        </is>
      </c>
      <c r="C81" t="inlineStr">
        <is>
          <t>GO:0120039</t>
        </is>
      </c>
      <c r="D81" t="inlineStr">
        <is>
          <t>plasma membrane bounded cell projection morphogenesis</t>
        </is>
      </c>
      <c r="E81" s="2" t="n">
        <v>-2.0633038378</v>
      </c>
      <c r="F81" s="3" t="n">
        <v>0</v>
      </c>
      <c r="G81" t="inlineStr">
        <is>
          <t>6446,8633,9723,23767,26047</t>
        </is>
      </c>
      <c r="H81" t="inlineStr">
        <is>
          <t>SGK1,UNC5C,SEMA3E,FLRT3,CNTNAP2</t>
        </is>
      </c>
      <c r="I81" t="inlineStr">
        <is>
          <t>5/515</t>
        </is>
      </c>
    </row>
    <row r="82">
      <c r="A82" t="inlineStr">
        <is>
          <t>7_Member</t>
        </is>
      </c>
      <c r="B82" t="inlineStr">
        <is>
          <t>GO Biological Processes</t>
        </is>
      </c>
      <c r="C82" t="inlineStr">
        <is>
          <t>GO:0048858</t>
        </is>
      </c>
      <c r="D82" t="inlineStr">
        <is>
          <t>cell projection morphogenesis</t>
        </is>
      </c>
      <c r="E82" s="2" t="n">
        <v>-2.0395611104</v>
      </c>
      <c r="F82" s="3" t="n">
        <v>0</v>
      </c>
      <c r="G82" t="inlineStr">
        <is>
          <t>6446,8633,9723,23767,26047</t>
        </is>
      </c>
      <c r="H82" t="inlineStr">
        <is>
          <t>SGK1,UNC5C,SEMA3E,FLRT3,CNTNAP2</t>
        </is>
      </c>
      <c r="I82" t="inlineStr">
        <is>
          <t>5/522</t>
        </is>
      </c>
    </row>
    <row r="83">
      <c r="A83" t="inlineStr">
        <is>
          <t>7_Member</t>
        </is>
      </c>
      <c r="B83" t="inlineStr">
        <is>
          <t>GO Biological Processes</t>
        </is>
      </c>
      <c r="C83" t="inlineStr">
        <is>
          <t>GO:0031175</t>
        </is>
      </c>
      <c r="D83" t="inlineStr">
        <is>
          <t>neuron projection development</t>
        </is>
      </c>
      <c r="E83" s="2" t="n">
        <v>-2.0393166707</v>
      </c>
      <c r="F83" s="3" t="n">
        <v>0</v>
      </c>
      <c r="G83" t="inlineStr">
        <is>
          <t>2824,6446,8633,9723,23767,26047</t>
        </is>
      </c>
      <c r="H83" t="inlineStr">
        <is>
          <t>GPM6B,SGK1,UNC5C,SEMA3E,FLRT3,CNTNAP2</t>
        </is>
      </c>
      <c r="I83" t="inlineStr">
        <is>
          <t>6/733</t>
        </is>
      </c>
    </row>
    <row r="84">
      <c r="A84" t="inlineStr">
        <is>
          <t>8_Summary</t>
        </is>
      </c>
      <c r="B84" t="inlineStr">
        <is>
          <t>GO Biological Processes</t>
        </is>
      </c>
      <c r="C84" t="inlineStr">
        <is>
          <t>GO:0046434</t>
        </is>
      </c>
      <c r="D84" t="inlineStr">
        <is>
          <t>organophosphate catabolic process</t>
        </is>
      </c>
      <c r="E84" s="2" t="n">
        <v>-3.8832454938</v>
      </c>
      <c r="F84" s="3" t="n">
        <v>-0.6074987153</v>
      </c>
      <c r="G84" t="inlineStr">
        <is>
          <t>3356,7941,8654,57103,130589,8671,93432,857,2053,22916,162394,1956,9429,220963</t>
        </is>
      </c>
      <c r="H84" t="inlineStr">
        <is>
          <t>HTR2A,PLA2G7,PDE5A,TIGAR,GALM,SLC4A4,MGAM2,CAV1,EPHX2,NCBP2,SLFN5,EGFR,ABCG2,SLC16A9</t>
        </is>
      </c>
      <c r="I84" t="inlineStr">
        <is>
          <t>14/-</t>
        </is>
      </c>
    </row>
    <row r="85">
      <c r="A85" t="inlineStr">
        <is>
          <t>8_Member</t>
        </is>
      </c>
      <c r="B85" t="inlineStr">
        <is>
          <t>GO Biological Processes</t>
        </is>
      </c>
      <c r="C85" t="inlineStr">
        <is>
          <t>GO:0046434</t>
        </is>
      </c>
      <c r="D85" t="inlineStr">
        <is>
          <t>organophosphate catabolic process</t>
        </is>
      </c>
      <c r="E85" s="2" t="n">
        <v>-3.8832454938</v>
      </c>
      <c r="F85" s="3" t="n">
        <v>-0.6074987153</v>
      </c>
      <c r="G85" t="inlineStr">
        <is>
          <t>3356,7941,8654,57103,130589</t>
        </is>
      </c>
      <c r="H85" t="inlineStr">
        <is>
          <t>HTR2A,PLA2G7,PDE5A,TIGAR,GALM</t>
        </is>
      </c>
      <c r="I85" t="inlineStr">
        <is>
          <t>5/199</t>
        </is>
      </c>
    </row>
    <row r="86">
      <c r="A86" t="inlineStr">
        <is>
          <t>8_Member</t>
        </is>
      </c>
      <c r="B86" t="inlineStr">
        <is>
          <t>GO Biological Processes</t>
        </is>
      </c>
      <c r="C86" t="inlineStr">
        <is>
          <t>GO:0045981</t>
        </is>
      </c>
      <c r="D86" t="inlineStr">
        <is>
          <t>positive regulation of nucleotide metabolic process</t>
        </is>
      </c>
      <c r="E86" s="2" t="n">
        <v>-3.821591609</v>
      </c>
      <c r="F86" s="3" t="n">
        <v>-0.6074987153</v>
      </c>
      <c r="G86" t="inlineStr">
        <is>
          <t>3356,8671,57103</t>
        </is>
      </c>
      <c r="H86" t="inlineStr">
        <is>
          <t>HTR2A,SLC4A4,TIGAR</t>
        </is>
      </c>
      <c r="I86" t="inlineStr">
        <is>
          <t>3/42</t>
        </is>
      </c>
    </row>
    <row r="87">
      <c r="A87" t="inlineStr">
        <is>
          <t>8_Member</t>
        </is>
      </c>
      <c r="B87" t="inlineStr">
        <is>
          <t>GO Biological Processes</t>
        </is>
      </c>
      <c r="C87" t="inlineStr">
        <is>
          <t>GO:1900544</t>
        </is>
      </c>
      <c r="D87" t="inlineStr">
        <is>
          <t>positive regulation of purine nucleotide metabolic process</t>
        </is>
      </c>
      <c r="E87" s="2" t="n">
        <v>-3.821591609</v>
      </c>
      <c r="F87" s="3" t="n">
        <v>-0.6074987153</v>
      </c>
      <c r="G87" t="inlineStr">
        <is>
          <t>3356,8671,57103</t>
        </is>
      </c>
      <c r="H87" t="inlineStr">
        <is>
          <t>HTR2A,SLC4A4,TIGAR</t>
        </is>
      </c>
      <c r="I87" t="inlineStr">
        <is>
          <t>3/42</t>
        </is>
      </c>
    </row>
    <row r="88">
      <c r="A88" t="inlineStr">
        <is>
          <t>8_Member</t>
        </is>
      </c>
      <c r="B88" t="inlineStr">
        <is>
          <t>GO Biological Processes</t>
        </is>
      </c>
      <c r="C88" t="inlineStr">
        <is>
          <t>GO:0016052</t>
        </is>
      </c>
      <c r="D88" t="inlineStr">
        <is>
          <t>carbohydrate catabolic process</t>
        </is>
      </c>
      <c r="E88" s="2" t="n">
        <v>-3.4890740239</v>
      </c>
      <c r="F88" s="3" t="n">
        <v>-0.4759993508</v>
      </c>
      <c r="G88" t="inlineStr">
        <is>
          <t>3356,57103,93432,130589</t>
        </is>
      </c>
      <c r="H88" t="inlineStr">
        <is>
          <t>HTR2A,TIGAR,MGAM2,GALM</t>
        </is>
      </c>
      <c r="I88" t="inlineStr">
        <is>
          <t>4/133</t>
        </is>
      </c>
    </row>
    <row r="89">
      <c r="A89" t="inlineStr">
        <is>
          <t>8_Member</t>
        </is>
      </c>
      <c r="B89" t="inlineStr">
        <is>
          <t>GO Biological Processes</t>
        </is>
      </c>
      <c r="C89" t="inlineStr">
        <is>
          <t>GO:0006110</t>
        </is>
      </c>
      <c r="D89" t="inlineStr">
        <is>
          <t>regulation of glycolytic process</t>
        </is>
      </c>
      <c r="E89" s="2" t="n">
        <v>-3.449412885</v>
      </c>
      <c r="F89" s="3" t="n">
        <v>-0.4759993508</v>
      </c>
      <c r="G89" t="inlineStr">
        <is>
          <t>3356,8671,57103</t>
        </is>
      </c>
      <c r="H89" t="inlineStr">
        <is>
          <t>HTR2A,SLC4A4,TIGAR</t>
        </is>
      </c>
      <c r="I89" t="inlineStr">
        <is>
          <t>3/56</t>
        </is>
      </c>
    </row>
    <row r="90">
      <c r="A90" t="inlineStr">
        <is>
          <t>8_Member</t>
        </is>
      </c>
      <c r="B90" t="inlineStr">
        <is>
          <t>GO Biological Processes</t>
        </is>
      </c>
      <c r="C90" t="inlineStr">
        <is>
          <t>GO:0030811</t>
        </is>
      </c>
      <c r="D90" t="inlineStr">
        <is>
          <t>regulation of nucleotide catabolic process</t>
        </is>
      </c>
      <c r="E90" s="2" t="n">
        <v>-3.449412885</v>
      </c>
      <c r="F90" s="3" t="n">
        <v>-0.4759993508</v>
      </c>
      <c r="G90" t="inlineStr">
        <is>
          <t>3356,8671,57103</t>
        </is>
      </c>
      <c r="H90" t="inlineStr">
        <is>
          <t>HTR2A,SLC4A4,TIGAR</t>
        </is>
      </c>
      <c r="I90" t="inlineStr">
        <is>
          <t>3/56</t>
        </is>
      </c>
    </row>
    <row r="91">
      <c r="A91" t="inlineStr">
        <is>
          <t>8_Member</t>
        </is>
      </c>
      <c r="B91" t="inlineStr">
        <is>
          <t>GO Biological Processes</t>
        </is>
      </c>
      <c r="C91" t="inlineStr">
        <is>
          <t>GO:0033121</t>
        </is>
      </c>
      <c r="D91" t="inlineStr">
        <is>
          <t>regulation of purine nucleotide catabolic process</t>
        </is>
      </c>
      <c r="E91" s="2" t="n">
        <v>-3.449412885</v>
      </c>
      <c r="F91" s="3" t="n">
        <v>-0.4759993508</v>
      </c>
      <c r="G91" t="inlineStr">
        <is>
          <t>3356,8671,57103</t>
        </is>
      </c>
      <c r="H91" t="inlineStr">
        <is>
          <t>HTR2A,SLC4A4,TIGAR</t>
        </is>
      </c>
      <c r="I91" t="inlineStr">
        <is>
          <t>3/56</t>
        </is>
      </c>
    </row>
    <row r="92">
      <c r="A92" t="inlineStr">
        <is>
          <t>8_Member</t>
        </is>
      </c>
      <c r="B92" t="inlineStr">
        <is>
          <t>GO Biological Processes</t>
        </is>
      </c>
      <c r="C92" t="inlineStr">
        <is>
          <t>GO:0043470</t>
        </is>
      </c>
      <c r="D92" t="inlineStr">
        <is>
          <t>regulation of carbohydrate catabolic process</t>
        </is>
      </c>
      <c r="E92" s="2" t="n">
        <v>-3.2013663955</v>
      </c>
      <c r="F92" s="3" t="n">
        <v>-0.3787013292</v>
      </c>
      <c r="G92" t="inlineStr">
        <is>
          <t>3356,8671,57103</t>
        </is>
      </c>
      <c r="H92" t="inlineStr">
        <is>
          <t>HTR2A,SLC4A4,TIGAR</t>
        </is>
      </c>
      <c r="I92" t="inlineStr">
        <is>
          <t>3/68</t>
        </is>
      </c>
    </row>
    <row r="93">
      <c r="A93" t="inlineStr">
        <is>
          <t>8_Member</t>
        </is>
      </c>
      <c r="B93" t="inlineStr">
        <is>
          <t>GO Biological Processes</t>
        </is>
      </c>
      <c r="C93" t="inlineStr">
        <is>
          <t>GO:1903578</t>
        </is>
      </c>
      <c r="D93" t="inlineStr">
        <is>
          <t>regulation of ATP metabolic process</t>
        </is>
      </c>
      <c r="E93" s="2" t="n">
        <v>-3.0116477106</v>
      </c>
      <c r="F93" s="3" t="n">
        <v>-0.2981571675</v>
      </c>
      <c r="G93" t="inlineStr">
        <is>
          <t>3356,8671,57103</t>
        </is>
      </c>
      <c r="H93" t="inlineStr">
        <is>
          <t>HTR2A,SLC4A4,TIGAR</t>
        </is>
      </c>
      <c r="I93" t="inlineStr">
        <is>
          <t>3/79</t>
        </is>
      </c>
    </row>
    <row r="94">
      <c r="A94" t="inlineStr">
        <is>
          <t>8_Member</t>
        </is>
      </c>
      <c r="B94" t="inlineStr">
        <is>
          <t>GO Biological Processes</t>
        </is>
      </c>
      <c r="C94" t="inlineStr">
        <is>
          <t>GO:0006140</t>
        </is>
      </c>
      <c r="D94" t="inlineStr">
        <is>
          <t>regulation of nucleotide metabolic process</t>
        </is>
      </c>
      <c r="E94" s="2" t="n">
        <v>-2.8620660288</v>
      </c>
      <c r="F94" s="3" t="n">
        <v>-0.2122445655</v>
      </c>
      <c r="G94" t="inlineStr">
        <is>
          <t>3356,8671,57103</t>
        </is>
      </c>
      <c r="H94" t="inlineStr">
        <is>
          <t>HTR2A,SLC4A4,TIGAR</t>
        </is>
      </c>
      <c r="I94" t="inlineStr">
        <is>
          <t>3/89</t>
        </is>
      </c>
    </row>
    <row r="95">
      <c r="A95" t="inlineStr">
        <is>
          <t>8_Member</t>
        </is>
      </c>
      <c r="B95" t="inlineStr">
        <is>
          <t>GO Biological Processes</t>
        </is>
      </c>
      <c r="C95" t="inlineStr">
        <is>
          <t>GO:1900542</t>
        </is>
      </c>
      <c r="D95" t="inlineStr">
        <is>
          <t>regulation of purine nucleotide metabolic process</t>
        </is>
      </c>
      <c r="E95" s="2" t="n">
        <v>-2.8620660288</v>
      </c>
      <c r="F95" s="3" t="n">
        <v>-0.2122445655</v>
      </c>
      <c r="G95" t="inlineStr">
        <is>
          <t>3356,8671,57103</t>
        </is>
      </c>
      <c r="H95" t="inlineStr">
        <is>
          <t>HTR2A,SLC4A4,TIGAR</t>
        </is>
      </c>
      <c r="I95" t="inlineStr">
        <is>
          <t>3/89</t>
        </is>
      </c>
    </row>
    <row r="96">
      <c r="A96" t="inlineStr">
        <is>
          <t>8_Member</t>
        </is>
      </c>
      <c r="B96" t="inlineStr">
        <is>
          <t>GO Biological Processes</t>
        </is>
      </c>
      <c r="C96" t="inlineStr">
        <is>
          <t>GO:0009154</t>
        </is>
      </c>
      <c r="D96" t="inlineStr">
        <is>
          <t>purine ribonucleotide catabolic process</t>
        </is>
      </c>
      <c r="E96" s="2" t="n">
        <v>-2.8481021498</v>
      </c>
      <c r="F96" s="3" t="n">
        <v>-0.2048115537</v>
      </c>
      <c r="G96" t="inlineStr">
        <is>
          <t>3356,8654,57103</t>
        </is>
      </c>
      <c r="H96" t="inlineStr">
        <is>
          <t>HTR2A,PDE5A,TIGAR</t>
        </is>
      </c>
      <c r="I96" t="inlineStr">
        <is>
          <t>3/90</t>
        </is>
      </c>
    </row>
    <row r="97">
      <c r="A97" t="inlineStr">
        <is>
          <t>8_Member</t>
        </is>
      </c>
      <c r="B97" t="inlineStr">
        <is>
          <t>GO Biological Processes</t>
        </is>
      </c>
      <c r="C97" t="inlineStr">
        <is>
          <t>GO:0009261</t>
        </is>
      </c>
      <c r="D97" t="inlineStr">
        <is>
          <t>ribonucleotide catabolic process</t>
        </is>
      </c>
      <c r="E97" s="2" t="n">
        <v>-2.7547643394</v>
      </c>
      <c r="F97" s="3" t="n">
        <v>-0.1418869756</v>
      </c>
      <c r="G97" t="inlineStr">
        <is>
          <t>3356,8654,57103</t>
        </is>
      </c>
      <c r="H97" t="inlineStr">
        <is>
          <t>HTR2A,PDE5A,TIGAR</t>
        </is>
      </c>
      <c r="I97" t="inlineStr">
        <is>
          <t>3/97</t>
        </is>
      </c>
    </row>
    <row r="98">
      <c r="A98" t="inlineStr">
        <is>
          <t>8_Member</t>
        </is>
      </c>
      <c r="B98" t="inlineStr">
        <is>
          <t>GO Biological Processes</t>
        </is>
      </c>
      <c r="C98" t="inlineStr">
        <is>
          <t>GO:1901136</t>
        </is>
      </c>
      <c r="D98" t="inlineStr">
        <is>
          <t>carbohydrate derivative catabolic process</t>
        </is>
      </c>
      <c r="E98" s="2" t="n">
        <v>-2.7422442754</v>
      </c>
      <c r="F98" s="3" t="n">
        <v>-0.1418869756</v>
      </c>
      <c r="G98" t="inlineStr">
        <is>
          <t>3356,8654,57103,130589</t>
        </is>
      </c>
      <c r="H98" t="inlineStr">
        <is>
          <t>HTR2A,PDE5A,TIGAR,GALM</t>
        </is>
      </c>
      <c r="I98" t="inlineStr">
        <is>
          <t>4/211</t>
        </is>
      </c>
    </row>
    <row r="99">
      <c r="A99" t="inlineStr">
        <is>
          <t>8_Member</t>
        </is>
      </c>
      <c r="B99" t="inlineStr">
        <is>
          <t>GO Biological Processes</t>
        </is>
      </c>
      <c r="C99" t="inlineStr">
        <is>
          <t>GO:0006195</t>
        </is>
      </c>
      <c r="D99" t="inlineStr">
        <is>
          <t>purine nucleotide catabolic process</t>
        </is>
      </c>
      <c r="E99" s="2" t="n">
        <v>-2.7420206546</v>
      </c>
      <c r="F99" s="3" t="n">
        <v>-0.1418869756</v>
      </c>
      <c r="G99" t="inlineStr">
        <is>
          <t>3356,8654,57103</t>
        </is>
      </c>
      <c r="H99" t="inlineStr">
        <is>
          <t>HTR2A,PDE5A,TIGAR</t>
        </is>
      </c>
      <c r="I99" t="inlineStr">
        <is>
          <t>3/98</t>
        </is>
      </c>
    </row>
    <row r="100">
      <c r="A100" t="inlineStr">
        <is>
          <t>8_Member</t>
        </is>
      </c>
      <c r="B100" t="inlineStr">
        <is>
          <t>GO Biological Processes</t>
        </is>
      </c>
      <c r="C100" t="inlineStr">
        <is>
          <t>GO:0062012</t>
        </is>
      </c>
      <c r="D100" t="inlineStr">
        <is>
          <t>regulation of small molecule metabolic process</t>
        </is>
      </c>
      <c r="E100" s="2" t="n">
        <v>-2.7128937721</v>
      </c>
      <c r="F100" s="3" t="n">
        <v>-0.1273164567</v>
      </c>
      <c r="G100" t="inlineStr">
        <is>
          <t>857,2053,3356,8671,57103</t>
        </is>
      </c>
      <c r="H100" t="inlineStr">
        <is>
          <t>CAV1,EPHX2,HTR2A,SLC4A4,TIGAR</t>
        </is>
      </c>
      <c r="I100" t="inlineStr">
        <is>
          <t>5/361</t>
        </is>
      </c>
    </row>
    <row r="101">
      <c r="A101" t="inlineStr">
        <is>
          <t>8_Member</t>
        </is>
      </c>
      <c r="B101" t="inlineStr">
        <is>
          <t>GO Biological Processes</t>
        </is>
      </c>
      <c r="C101" t="inlineStr">
        <is>
          <t>GO:0034655</t>
        </is>
      </c>
      <c r="D101" t="inlineStr">
        <is>
          <t>nucleobase-containing compound catabolic process</t>
        </is>
      </c>
      <c r="E101" s="2" t="n">
        <v>-2.6766823316</v>
      </c>
      <c r="F101" s="3" t="n">
        <v>-0.1158019517</v>
      </c>
      <c r="G101" t="inlineStr">
        <is>
          <t>3356,8654,22916,57103,162394</t>
        </is>
      </c>
      <c r="H101" t="inlineStr">
        <is>
          <t>HTR2A,PDE5A,NCBP2,TIGAR,SLFN5</t>
        </is>
      </c>
      <c r="I101" t="inlineStr">
        <is>
          <t>5/368</t>
        </is>
      </c>
    </row>
    <row r="102">
      <c r="A102" t="inlineStr">
        <is>
          <t>8_Member</t>
        </is>
      </c>
      <c r="B102" t="inlineStr">
        <is>
          <t>GO Biological Processes</t>
        </is>
      </c>
      <c r="C102" t="inlineStr">
        <is>
          <t>GO:0072523</t>
        </is>
      </c>
      <c r="D102" t="inlineStr">
        <is>
          <t>purine-containing compound catabolic process</t>
        </is>
      </c>
      <c r="E102" s="2" t="n">
        <v>-2.5338744174</v>
      </c>
      <c r="F102" s="3" t="n">
        <v>-0.0040282712</v>
      </c>
      <c r="G102" t="inlineStr">
        <is>
          <t>3356,8654,57103</t>
        </is>
      </c>
      <c r="H102" t="inlineStr">
        <is>
          <t>HTR2A,PDE5A,TIGAR</t>
        </is>
      </c>
      <c r="I102" t="inlineStr">
        <is>
          <t>3/116</t>
        </is>
      </c>
    </row>
    <row r="103">
      <c r="A103" t="inlineStr">
        <is>
          <t>8_Member</t>
        </is>
      </c>
      <c r="B103" t="inlineStr">
        <is>
          <t>GO Biological Processes</t>
        </is>
      </c>
      <c r="C103" t="inlineStr">
        <is>
          <t>GO:0009166</t>
        </is>
      </c>
      <c r="D103" t="inlineStr">
        <is>
          <t>nucleotide catabolic process</t>
        </is>
      </c>
      <c r="E103" s="2" t="n">
        <v>-2.482207604</v>
      </c>
      <c r="F103" s="3" t="n">
        <v>0</v>
      </c>
      <c r="G103" t="inlineStr">
        <is>
          <t>3356,8654,57103</t>
        </is>
      </c>
      <c r="H103" t="inlineStr">
        <is>
          <t>HTR2A,PDE5A,TIGAR</t>
        </is>
      </c>
      <c r="I103" t="inlineStr">
        <is>
          <t>3/121</t>
        </is>
      </c>
    </row>
    <row r="104">
      <c r="A104" t="inlineStr">
        <is>
          <t>8_Member</t>
        </is>
      </c>
      <c r="B104" t="inlineStr">
        <is>
          <t>GO Biological Processes</t>
        </is>
      </c>
      <c r="C104" t="inlineStr">
        <is>
          <t>GO:0043467</t>
        </is>
      </c>
      <c r="D104" t="inlineStr">
        <is>
          <t>regulation of generation of precursor metabolites and energy</t>
        </is>
      </c>
      <c r="E104" s="2" t="n">
        <v>-2.2964846776</v>
      </c>
      <c r="F104" s="3" t="n">
        <v>0</v>
      </c>
      <c r="G104" t="inlineStr">
        <is>
          <t>3356,8671,57103</t>
        </is>
      </c>
      <c r="H104" t="inlineStr">
        <is>
          <t>HTR2A,SLC4A4,TIGAR</t>
        </is>
      </c>
      <c r="I104" t="inlineStr">
        <is>
          <t>3/141</t>
        </is>
      </c>
    </row>
    <row r="105">
      <c r="A105" t="inlineStr">
        <is>
          <t>8_Member</t>
        </is>
      </c>
      <c r="B105" t="inlineStr">
        <is>
          <t>GO Biological Processes</t>
        </is>
      </c>
      <c r="C105" t="inlineStr">
        <is>
          <t>GO:1901292</t>
        </is>
      </c>
      <c r="D105" t="inlineStr">
        <is>
          <t>nucleoside phosphate catabolic process</t>
        </is>
      </c>
      <c r="E105" s="2" t="n">
        <v>-2.2795140044</v>
      </c>
      <c r="F105" s="3" t="n">
        <v>0</v>
      </c>
      <c r="G105" t="inlineStr">
        <is>
          <t>3356,8654,57103</t>
        </is>
      </c>
      <c r="H105" t="inlineStr">
        <is>
          <t>HTR2A,PDE5A,TIGAR</t>
        </is>
      </c>
      <c r="I105" t="inlineStr">
        <is>
          <t>3/143</t>
        </is>
      </c>
    </row>
    <row r="106">
      <c r="A106" t="inlineStr">
        <is>
          <t>8_Member</t>
        </is>
      </c>
      <c r="B106" t="inlineStr">
        <is>
          <t>GO Biological Processes</t>
        </is>
      </c>
      <c r="C106" t="inlineStr">
        <is>
          <t>GO:0010562</t>
        </is>
      </c>
      <c r="D106" t="inlineStr">
        <is>
          <t>positive regulation of phosphorus metabolic process</t>
        </is>
      </c>
      <c r="E106" s="2" t="n">
        <v>-2.1010237606</v>
      </c>
      <c r="F106" s="3" t="n">
        <v>0</v>
      </c>
      <c r="G106" t="inlineStr">
        <is>
          <t>1956,3356,8671,57103</t>
        </is>
      </c>
      <c r="H106" t="inlineStr">
        <is>
          <t>EGFR,HTR2A,SLC4A4,TIGAR</t>
        </is>
      </c>
      <c r="I106" t="inlineStr">
        <is>
          <t>4/320</t>
        </is>
      </c>
    </row>
    <row r="107">
      <c r="A107" t="inlineStr">
        <is>
          <t>8_Member</t>
        </is>
      </c>
      <c r="B107" t="inlineStr">
        <is>
          <t>GO Biological Processes</t>
        </is>
      </c>
      <c r="C107" t="inlineStr">
        <is>
          <t>GO:0045937</t>
        </is>
      </c>
      <c r="D107" t="inlineStr">
        <is>
          <t>positive regulation of phosphate metabolic process</t>
        </is>
      </c>
      <c r="E107" s="2" t="n">
        <v>-2.1010237606</v>
      </c>
      <c r="F107" s="3" t="n">
        <v>0</v>
      </c>
      <c r="G107" t="inlineStr">
        <is>
          <t>1956,3356,8671,57103</t>
        </is>
      </c>
      <c r="H107" t="inlineStr">
        <is>
          <t>EGFR,HTR2A,SLC4A4,TIGAR</t>
        </is>
      </c>
      <c r="I107" t="inlineStr">
        <is>
          <t>4/320</t>
        </is>
      </c>
    </row>
    <row r="108">
      <c r="A108" t="inlineStr">
        <is>
          <t>8_Member</t>
        </is>
      </c>
      <c r="B108" t="inlineStr">
        <is>
          <t>GO Biological Processes</t>
        </is>
      </c>
      <c r="C108" t="inlineStr">
        <is>
          <t>GO:0062013</t>
        </is>
      </c>
      <c r="D108" t="inlineStr">
        <is>
          <t>positive regulation of small molecule metabolic process</t>
        </is>
      </c>
      <c r="E108" s="2" t="n">
        <v>-2.0870836741</v>
      </c>
      <c r="F108" s="3" t="n">
        <v>0</v>
      </c>
      <c r="G108" t="inlineStr">
        <is>
          <t>3356,8671,57103</t>
        </is>
      </c>
      <c r="H108" t="inlineStr">
        <is>
          <t>HTR2A,SLC4A4,TIGAR</t>
        </is>
      </c>
      <c r="I108" t="inlineStr">
        <is>
          <t>3/168</t>
        </is>
      </c>
    </row>
    <row r="109">
      <c r="A109" t="inlineStr">
        <is>
          <t>8_Member</t>
        </is>
      </c>
      <c r="B109" t="inlineStr">
        <is>
          <t>GO Biological Processes</t>
        </is>
      </c>
      <c r="C109" t="inlineStr">
        <is>
          <t>GO:0072521</t>
        </is>
      </c>
      <c r="D109" t="inlineStr">
        <is>
          <t>purine-containing compound metabolic process</t>
        </is>
      </c>
      <c r="E109" s="2" t="n">
        <v>-2.0564795945</v>
      </c>
      <c r="F109" s="3" t="n">
        <v>0</v>
      </c>
      <c r="G109" t="inlineStr">
        <is>
          <t>3356,8654,9429,57103,220963</t>
        </is>
      </c>
      <c r="H109" t="inlineStr">
        <is>
          <t>HTR2A,PDE5A,ABCG2,TIGAR,SLC16A9</t>
        </is>
      </c>
      <c r="I109" t="inlineStr">
        <is>
          <t>5/517</t>
        </is>
      </c>
    </row>
    <row r="110">
      <c r="A110" t="inlineStr">
        <is>
          <t>9_Summary</t>
        </is>
      </c>
      <c r="B110" t="inlineStr">
        <is>
          <t>GO Biological Processes</t>
        </is>
      </c>
      <c r="C110" t="inlineStr">
        <is>
          <t>GO:0009612</t>
        </is>
      </c>
      <c r="D110" t="inlineStr">
        <is>
          <t>response to mechanical stimulus</t>
        </is>
      </c>
      <c r="E110" s="2" t="n">
        <v>-3.6088524433</v>
      </c>
      <c r="F110" s="3" t="n">
        <v>-0.5196982863</v>
      </c>
      <c r="G110" t="inlineStr">
        <is>
          <t>1301,3356,7481,10628,26047,857,3635,8633,57103</t>
        </is>
      </c>
      <c r="H110" t="inlineStr">
        <is>
          <t>COL11A1,HTR2A,WNT11,TXNIP,CNTNAP2,CAV1,INPP5D,UNC5C,TIGAR</t>
        </is>
      </c>
      <c r="I110" t="inlineStr">
        <is>
          <t>9/-</t>
        </is>
      </c>
    </row>
    <row r="111">
      <c r="A111" t="inlineStr">
        <is>
          <t>9_Member</t>
        </is>
      </c>
      <c r="B111" t="inlineStr">
        <is>
          <t>GO Biological Processes</t>
        </is>
      </c>
      <c r="C111" t="inlineStr">
        <is>
          <t>GO:0009612</t>
        </is>
      </c>
      <c r="D111" t="inlineStr">
        <is>
          <t>response to mechanical stimulus</t>
        </is>
      </c>
      <c r="E111" s="2" t="n">
        <v>-3.6088524433</v>
      </c>
      <c r="F111" s="3" t="n">
        <v>-0.5196982863</v>
      </c>
      <c r="G111" t="inlineStr">
        <is>
          <t>1301,3356,7481,10628,26047</t>
        </is>
      </c>
      <c r="H111" t="inlineStr">
        <is>
          <t>COL11A1,HTR2A,WNT11,TXNIP,CNTNAP2</t>
        </is>
      </c>
      <c r="I111" t="inlineStr">
        <is>
          <t>5/228</t>
        </is>
      </c>
    </row>
    <row r="112">
      <c r="A112" t="inlineStr">
        <is>
          <t>9_Member</t>
        </is>
      </c>
      <c r="B112" t="inlineStr">
        <is>
          <t>GO Biological Processes</t>
        </is>
      </c>
      <c r="C112" t="inlineStr">
        <is>
          <t>GO:0043065</t>
        </is>
      </c>
      <c r="D112" t="inlineStr">
        <is>
          <t>positive regulation of apoptotic process</t>
        </is>
      </c>
      <c r="E112" s="2" t="n">
        <v>-3.3210070925</v>
      </c>
      <c r="F112" s="3" t="n">
        <v>-0.3937568805</v>
      </c>
      <c r="G112" t="inlineStr">
        <is>
          <t>857,3356,3635,7481,8633,10628,57103</t>
        </is>
      </c>
      <c r="H112" t="inlineStr">
        <is>
          <t>CAV1,HTR2A,INPP5D,WNT11,UNC5C,TXNIP,TIGAR</t>
        </is>
      </c>
      <c r="I112" t="inlineStr">
        <is>
          <t>7/567</t>
        </is>
      </c>
    </row>
    <row r="113">
      <c r="A113" t="inlineStr">
        <is>
          <t>9_Member</t>
        </is>
      </c>
      <c r="B113" t="inlineStr">
        <is>
          <t>GO Biological Processes</t>
        </is>
      </c>
      <c r="C113" t="inlineStr">
        <is>
          <t>GO:0043068</t>
        </is>
      </c>
      <c r="D113" t="inlineStr">
        <is>
          <t>positive regulation of programmed cell death</t>
        </is>
      </c>
      <c r="E113" s="2" t="n">
        <v>-3.2362453233</v>
      </c>
      <c r="F113" s="3" t="n">
        <v>-0.3796637812</v>
      </c>
      <c r="G113" t="inlineStr">
        <is>
          <t>857,3356,3635,7481,8633,10628,57103</t>
        </is>
      </c>
      <c r="H113" t="inlineStr">
        <is>
          <t>CAV1,HTR2A,INPP5D,WNT11,UNC5C,TXNIP,TIGAR</t>
        </is>
      </c>
      <c r="I113" t="inlineStr">
        <is>
          <t>7/586</t>
        </is>
      </c>
    </row>
    <row r="114">
      <c r="A114" t="inlineStr">
        <is>
          <t>10_Summary</t>
        </is>
      </c>
      <c r="B114" t="inlineStr">
        <is>
          <t>GeDiPNet</t>
        </is>
      </c>
      <c r="C114" t="inlineStr">
        <is>
          <t>GDP00355</t>
        </is>
      </c>
      <c r="D114" t="inlineStr">
        <is>
          <t>Alzheimer disease</t>
        </is>
      </c>
      <c r="E114" s="2" t="n">
        <v>-3.466513467</v>
      </c>
      <c r="F114" s="3" t="n">
        <v>-0.4759993508</v>
      </c>
      <c r="G114" t="inlineStr">
        <is>
          <t>945,2053,3635,6446,8633,26047,7941</t>
        </is>
      </c>
      <c r="H114" t="inlineStr">
        <is>
          <t>CD33,EPHX2,INPP5D,SGK1,UNC5C,CNTNAP2,PLA2G7</t>
        </is>
      </c>
      <c r="I114" t="inlineStr">
        <is>
          <t>7/-</t>
        </is>
      </c>
    </row>
    <row r="115">
      <c r="A115" t="inlineStr">
        <is>
          <t>10_Member</t>
        </is>
      </c>
      <c r="B115" t="inlineStr">
        <is>
          <t>GeDiPNet</t>
        </is>
      </c>
      <c r="C115" t="inlineStr">
        <is>
          <t>GDP00355</t>
        </is>
      </c>
      <c r="D115" t="inlineStr">
        <is>
          <t>Alzheimer disease</t>
        </is>
      </c>
      <c r="E115" s="2" t="n">
        <v>-3.466513467</v>
      </c>
      <c r="F115" s="3" t="n">
        <v>-0.4759993508</v>
      </c>
      <c r="G115" t="inlineStr">
        <is>
          <t>945,2053,3635,6446,8633,26047</t>
        </is>
      </c>
      <c r="H115" t="inlineStr">
        <is>
          <t>CD33,EPHX2,INPP5D,SGK1,UNC5C,CNTNAP2</t>
        </is>
      </c>
      <c r="I115" t="inlineStr">
        <is>
          <t>6/380</t>
        </is>
      </c>
    </row>
    <row r="116">
      <c r="A116" t="inlineStr">
        <is>
          <t>10_Member</t>
        </is>
      </c>
      <c r="B116" t="inlineStr">
        <is>
          <t>GO Biological Processes</t>
        </is>
      </c>
      <c r="C116" t="inlineStr">
        <is>
          <t>GO:0030258</t>
        </is>
      </c>
      <c r="D116" t="inlineStr">
        <is>
          <t>lipid modification</t>
        </is>
      </c>
      <c r="E116" s="2" t="n">
        <v>-2.1229208704</v>
      </c>
      <c r="F116" s="3" t="n">
        <v>0</v>
      </c>
      <c r="G116" t="inlineStr">
        <is>
          <t>2053,3635,7941</t>
        </is>
      </c>
      <c r="H116" t="inlineStr">
        <is>
          <t>EPHX2,INPP5D,PLA2G7</t>
        </is>
      </c>
      <c r="I116" t="inlineStr">
        <is>
          <t>3/163</t>
        </is>
      </c>
    </row>
    <row r="117">
      <c r="A117" t="inlineStr">
        <is>
          <t>11_Summary</t>
        </is>
      </c>
      <c r="B117" t="inlineStr">
        <is>
          <t>GO Biological Processes</t>
        </is>
      </c>
      <c r="C117" t="inlineStr">
        <is>
          <t>GO:0003013</t>
        </is>
      </c>
      <c r="D117" t="inlineStr">
        <is>
          <t>circulatory system process</t>
        </is>
      </c>
      <c r="E117" s="2" t="n">
        <v>-3.4619591078</v>
      </c>
      <c r="F117" s="3" t="n">
        <v>-0.4759993508</v>
      </c>
      <c r="G117" t="inlineStr">
        <is>
          <t>857,3356,3762,6446,8671,9429,81285,9076,10628,774</t>
        </is>
      </c>
      <c r="H117" t="inlineStr">
        <is>
          <t>CAV1,HTR2A,KCNJ5,SGK1,SLC4A4,ABCG2,OR51E2,CLDN1,TXNIP,CACNA1B</t>
        </is>
      </c>
      <c r="I117" t="inlineStr">
        <is>
          <t>10/-</t>
        </is>
      </c>
    </row>
    <row r="118">
      <c r="A118" t="inlineStr">
        <is>
          <t>11_Member</t>
        </is>
      </c>
      <c r="B118" t="inlineStr">
        <is>
          <t>GO Biological Processes</t>
        </is>
      </c>
      <c r="C118" t="inlineStr">
        <is>
          <t>GO:0003013</t>
        </is>
      </c>
      <c r="D118" t="inlineStr">
        <is>
          <t>circulatory system process</t>
        </is>
      </c>
      <c r="E118" s="2" t="n">
        <v>-3.4619591078</v>
      </c>
      <c r="F118" s="3" t="n">
        <v>-0.4759993508</v>
      </c>
      <c r="G118" t="inlineStr">
        <is>
          <t>857,3356,3762,6446,8671,9429,81285</t>
        </is>
      </c>
      <c r="H118" t="inlineStr">
        <is>
          <t>CAV1,HTR2A,KCNJ5,SGK1,SLC4A4,ABCG2,OR51E2</t>
        </is>
      </c>
      <c r="I118" t="inlineStr">
        <is>
          <t>7/537</t>
        </is>
      </c>
    </row>
    <row r="119">
      <c r="A119" t="inlineStr">
        <is>
          <t>11_Member</t>
        </is>
      </c>
      <c r="B119" t="inlineStr">
        <is>
          <t>GO Biological Processes</t>
        </is>
      </c>
      <c r="C119" t="inlineStr">
        <is>
          <t>GO:0048545</t>
        </is>
      </c>
      <c r="D119" t="inlineStr">
        <is>
          <t>response to steroid hormone</t>
        </is>
      </c>
      <c r="E119" s="2" t="n">
        <v>-3.1948542142</v>
      </c>
      <c r="F119" s="3" t="n">
        <v>-0.3787013292</v>
      </c>
      <c r="G119" t="inlineStr">
        <is>
          <t>857,6446,9076,10628,81285</t>
        </is>
      </c>
      <c r="H119" t="inlineStr">
        <is>
          <t>CAV1,SGK1,CLDN1,TXNIP,OR51E2</t>
        </is>
      </c>
      <c r="I119" t="inlineStr">
        <is>
          <t>5/281</t>
        </is>
      </c>
    </row>
    <row r="120">
      <c r="A120" t="inlineStr">
        <is>
          <t>11_Member</t>
        </is>
      </c>
      <c r="B120" t="inlineStr">
        <is>
          <t>GeDiPNet</t>
        </is>
      </c>
      <c r="C120" t="inlineStr">
        <is>
          <t>GDP02080</t>
        </is>
      </c>
      <c r="D120" t="inlineStr">
        <is>
          <t>Diffuse Lymphoma</t>
        </is>
      </c>
      <c r="E120" s="2" t="n">
        <v>-2.919643407</v>
      </c>
      <c r="F120" s="3" t="n">
        <v>-0.2404807314</v>
      </c>
      <c r="G120" t="inlineStr">
        <is>
          <t>6446,9429,10628</t>
        </is>
      </c>
      <c r="H120" t="inlineStr">
        <is>
          <t>SGK1,ABCG2,TXNIP</t>
        </is>
      </c>
      <c r="I120" t="inlineStr">
        <is>
          <t>3/85</t>
        </is>
      </c>
    </row>
    <row r="121">
      <c r="A121" t="inlineStr">
        <is>
          <t>11_Member</t>
        </is>
      </c>
      <c r="B121" t="inlineStr">
        <is>
          <t>GO Biological Processes</t>
        </is>
      </c>
      <c r="C121" t="inlineStr">
        <is>
          <t>GO:1901654</t>
        </is>
      </c>
      <c r="D121" t="inlineStr">
        <is>
          <t>response to ketone</t>
        </is>
      </c>
      <c r="E121" s="2" t="n">
        <v>-2.5997593909</v>
      </c>
      <c r="F121" s="3" t="n">
        <v>-0.0598129178</v>
      </c>
      <c r="G121" t="inlineStr">
        <is>
          <t>857,6446,9076,10628</t>
        </is>
      </c>
      <c r="H121" t="inlineStr">
        <is>
          <t>CAV1,SGK1,CLDN1,TXNIP</t>
        </is>
      </c>
      <c r="I121" t="inlineStr">
        <is>
          <t>4/231</t>
        </is>
      </c>
    </row>
    <row r="122">
      <c r="A122" t="inlineStr">
        <is>
          <t>11_Member</t>
        </is>
      </c>
      <c r="B122" t="inlineStr">
        <is>
          <t>GO Biological Processes</t>
        </is>
      </c>
      <c r="C122" t="inlineStr">
        <is>
          <t>GO:0008015</t>
        </is>
      </c>
      <c r="D122" t="inlineStr">
        <is>
          <t>blood circulation</t>
        </is>
      </c>
      <c r="E122" s="2" t="n">
        <v>-2.3208282786</v>
      </c>
      <c r="F122" s="3" t="n">
        <v>0</v>
      </c>
      <c r="G122" t="inlineStr">
        <is>
          <t>857,3356,3762,6446,81285</t>
        </is>
      </c>
      <c r="H122" t="inlineStr">
        <is>
          <t>CAV1,HTR2A,KCNJ5,SGK1,OR51E2</t>
        </is>
      </c>
      <c r="I122" t="inlineStr">
        <is>
          <t>5/446</t>
        </is>
      </c>
    </row>
    <row r="123">
      <c r="A123" t="inlineStr">
        <is>
          <t>11_Member</t>
        </is>
      </c>
      <c r="B123" t="inlineStr">
        <is>
          <t>GO Biological Processes</t>
        </is>
      </c>
      <c r="C123" t="inlineStr">
        <is>
          <t>GO:0003018</t>
        </is>
      </c>
      <c r="D123" t="inlineStr">
        <is>
          <t>vascular process in circulatory system</t>
        </is>
      </c>
      <c r="E123" s="2" t="n">
        <v>-2.2862556703</v>
      </c>
      <c r="F123" s="3" t="n">
        <v>0</v>
      </c>
      <c r="G123" t="inlineStr">
        <is>
          <t>857,3356,8671,9429</t>
        </is>
      </c>
      <c r="H123" t="inlineStr">
        <is>
          <t>CAV1,HTR2A,SLC4A4,ABCG2</t>
        </is>
      </c>
      <c r="I123" t="inlineStr">
        <is>
          <t>4/283</t>
        </is>
      </c>
    </row>
    <row r="124">
      <c r="A124" t="inlineStr">
        <is>
          <t>11_Member</t>
        </is>
      </c>
      <c r="B124" t="inlineStr">
        <is>
          <t>GO Biological Processes</t>
        </is>
      </c>
      <c r="C124" t="inlineStr">
        <is>
          <t>GO:0030001</t>
        </is>
      </c>
      <c r="D124" t="inlineStr">
        <is>
          <t>metal ion transport</t>
        </is>
      </c>
      <c r="E124" s="2" t="n">
        <v>-2.2314721429</v>
      </c>
      <c r="F124" s="3" t="n">
        <v>0</v>
      </c>
      <c r="G124" t="inlineStr">
        <is>
          <t>774,857,3356,3762,6446,8671</t>
        </is>
      </c>
      <c r="H124" t="inlineStr">
        <is>
          <t>CACNA1B,CAV1,HTR2A,KCNJ5,SGK1,SLC4A4</t>
        </is>
      </c>
      <c r="I124" t="inlineStr">
        <is>
          <t>6/667</t>
        </is>
      </c>
    </row>
    <row r="125">
      <c r="A125" t="inlineStr">
        <is>
          <t>12_Summary</t>
        </is>
      </c>
      <c r="B125" t="inlineStr">
        <is>
          <t>Reactome Gene Sets</t>
        </is>
      </c>
      <c r="C125" t="inlineStr">
        <is>
          <t>R-HSA-9734767</t>
        </is>
      </c>
      <c r="D125" t="inlineStr">
        <is>
          <t>Developmental Cell Lineages</t>
        </is>
      </c>
      <c r="E125" s="2" t="n">
        <v>-3.4402147713</v>
      </c>
      <c r="F125" s="3" t="n">
        <v>-0.4759993508</v>
      </c>
      <c r="G125" t="inlineStr">
        <is>
          <t>1301,1956,8671,9429,3131,83729,220963,2053</t>
        </is>
      </c>
      <c r="H125" t="inlineStr">
        <is>
          <t>COL11A1,EGFR,SLC4A4,ABCG2,HLF,INHBE,SLC16A9,EPHX2</t>
        </is>
      </c>
      <c r="I125" t="inlineStr">
        <is>
          <t>8/-</t>
        </is>
      </c>
    </row>
    <row r="126">
      <c r="A126" t="inlineStr">
        <is>
          <t>12_Member</t>
        </is>
      </c>
      <c r="B126" t="inlineStr">
        <is>
          <t>Reactome Gene Sets</t>
        </is>
      </c>
      <c r="C126" t="inlineStr">
        <is>
          <t>R-HSA-9734767</t>
        </is>
      </c>
      <c r="D126" t="inlineStr">
        <is>
          <t>Developmental Cell Lineages</t>
        </is>
      </c>
      <c r="E126" s="2" t="n">
        <v>-3.4402147713</v>
      </c>
      <c r="F126" s="3" t="n">
        <v>-0.4759993508</v>
      </c>
      <c r="G126" t="inlineStr">
        <is>
          <t>1301,1956,8671,9429</t>
        </is>
      </c>
      <c r="H126" t="inlineStr">
        <is>
          <t>COL11A1,EGFR,SLC4A4,ABCG2</t>
        </is>
      </c>
      <c r="I126" t="inlineStr">
        <is>
          <t>4/137</t>
        </is>
      </c>
    </row>
    <row r="127">
      <c r="A127" t="inlineStr">
        <is>
          <t>12_Member</t>
        </is>
      </c>
      <c r="B127" t="inlineStr">
        <is>
          <t>GeDiPNet</t>
        </is>
      </c>
      <c r="C127" t="inlineStr">
        <is>
          <t>GDP02897</t>
        </is>
      </c>
      <c r="D127" t="inlineStr">
        <is>
          <t>Gouty arthritis</t>
        </is>
      </c>
      <c r="E127" s="2" t="n">
        <v>-3.1964137019</v>
      </c>
      <c r="F127" s="3" t="n">
        <v>-0.3787013292</v>
      </c>
      <c r="G127" t="inlineStr">
        <is>
          <t>3131,9429,83729,220963</t>
        </is>
      </c>
      <c r="H127" t="inlineStr">
        <is>
          <t>HLF,ABCG2,INHBE,SLC16A9</t>
        </is>
      </c>
      <c r="I127" t="inlineStr">
        <is>
          <t>4/159</t>
        </is>
      </c>
    </row>
    <row r="128">
      <c r="A128" t="inlineStr">
        <is>
          <t>12_Member</t>
        </is>
      </c>
      <c r="B128" t="inlineStr">
        <is>
          <t>GeDiPNet</t>
        </is>
      </c>
      <c r="C128" t="inlineStr">
        <is>
          <t>GDP02896</t>
        </is>
      </c>
      <c r="D128" t="inlineStr">
        <is>
          <t>Gout</t>
        </is>
      </c>
      <c r="E128" s="2" t="n">
        <v>-2.969171093</v>
      </c>
      <c r="F128" s="3" t="n">
        <v>-0.2706577059</v>
      </c>
      <c r="G128" t="inlineStr">
        <is>
          <t>3131,9429,83729,220963</t>
        </is>
      </c>
      <c r="H128" t="inlineStr">
        <is>
          <t>HLF,ABCG2,INHBE,SLC16A9</t>
        </is>
      </c>
      <c r="I128" t="inlineStr">
        <is>
          <t>4/183</t>
        </is>
      </c>
    </row>
    <row r="129">
      <c r="A129" t="inlineStr">
        <is>
          <t>12_Member</t>
        </is>
      </c>
      <c r="B129" t="inlineStr">
        <is>
          <t>GeDiPNet</t>
        </is>
      </c>
      <c r="C129" t="inlineStr">
        <is>
          <t>GDP03928</t>
        </is>
      </c>
      <c r="D129" t="inlineStr">
        <is>
          <t>Kidney Failure</t>
        </is>
      </c>
      <c r="E129" s="2" t="n">
        <v>-2.4400006252</v>
      </c>
      <c r="F129" s="3" t="n">
        <v>0</v>
      </c>
      <c r="G129" t="inlineStr">
        <is>
          <t>1956,2053,9429,220963</t>
        </is>
      </c>
      <c r="H129" t="inlineStr">
        <is>
          <t>EGFR,EPHX2,ABCG2,SLC16A9</t>
        </is>
      </c>
      <c r="I129" t="inlineStr">
        <is>
          <t>4/256</t>
        </is>
      </c>
    </row>
    <row r="130">
      <c r="A130" t="inlineStr">
        <is>
          <t>12_Member</t>
        </is>
      </c>
      <c r="B130" t="inlineStr">
        <is>
          <t>GeDiPNet</t>
        </is>
      </c>
      <c r="C130" t="inlineStr">
        <is>
          <t>GDP04226</t>
        </is>
      </c>
      <c r="D130" t="inlineStr">
        <is>
          <t>Lymphoblastic Leukemia</t>
        </is>
      </c>
      <c r="E130" s="2" t="n">
        <v>-2.080058455</v>
      </c>
      <c r="F130" s="3" t="n">
        <v>0</v>
      </c>
      <c r="G130" t="inlineStr">
        <is>
          <t>1301,3131,9429</t>
        </is>
      </c>
      <c r="H130" t="inlineStr">
        <is>
          <t>COL11A1,HLF,ABCG2</t>
        </is>
      </c>
      <c r="I130" t="inlineStr">
        <is>
          <t>3/169</t>
        </is>
      </c>
    </row>
    <row r="131">
      <c r="A131" t="inlineStr">
        <is>
          <t>13_Summary</t>
        </is>
      </c>
      <c r="B131" t="inlineStr">
        <is>
          <t>Reactome Gene Sets</t>
        </is>
      </c>
      <c r="C131" t="inlineStr">
        <is>
          <t>R-HSA-8986944</t>
        </is>
      </c>
      <c r="D131" t="inlineStr">
        <is>
          <t>Transcriptional Regulation by MECP2</t>
        </is>
      </c>
      <c r="E131" s="2" t="n">
        <v>-3.3190542349</v>
      </c>
      <c r="F131" s="3" t="n">
        <v>-0.3937568805</v>
      </c>
      <c r="G131" t="inlineStr">
        <is>
          <t>4233,5816,6446,8633,945</t>
        </is>
      </c>
      <c r="H131" t="inlineStr">
        <is>
          <t>MET,PVALB,SGK1,UNC5C,CD33</t>
        </is>
      </c>
      <c r="I131" t="inlineStr">
        <is>
          <t>5/-</t>
        </is>
      </c>
    </row>
    <row r="132">
      <c r="A132" t="inlineStr">
        <is>
          <t>13_Member</t>
        </is>
      </c>
      <c r="B132" t="inlineStr">
        <is>
          <t>Reactome Gene Sets</t>
        </is>
      </c>
      <c r="C132" t="inlineStr">
        <is>
          <t>R-HSA-8986944</t>
        </is>
      </c>
      <c r="D132" t="inlineStr">
        <is>
          <t>Transcriptional Regulation by MECP2</t>
        </is>
      </c>
      <c r="E132" s="2" t="n">
        <v>-3.3190542349</v>
      </c>
      <c r="F132" s="3" t="n">
        <v>-0.3937568805</v>
      </c>
      <c r="G132" t="inlineStr">
        <is>
          <t>4233,5816,6446</t>
        </is>
      </c>
      <c r="H132" t="inlineStr">
        <is>
          <t>MET,PVALB,SGK1</t>
        </is>
      </c>
      <c r="I132" t="inlineStr">
        <is>
          <t>3/62</t>
        </is>
      </c>
    </row>
    <row r="133">
      <c r="A133" t="inlineStr">
        <is>
          <t>13_Member</t>
        </is>
      </c>
      <c r="B133" t="inlineStr">
        <is>
          <t>GeDiPNet</t>
        </is>
      </c>
      <c r="C133" t="inlineStr">
        <is>
          <t>GDP01306</t>
        </is>
      </c>
      <c r="D133" t="inlineStr">
        <is>
          <t>Chromophobe Carcinoma</t>
        </is>
      </c>
      <c r="E133" s="2" t="n">
        <v>-2.4041715952</v>
      </c>
      <c r="F133" s="3" t="n">
        <v>0</v>
      </c>
      <c r="G133" t="inlineStr">
        <is>
          <t>4233,5816,8633</t>
        </is>
      </c>
      <c r="H133" t="inlineStr">
        <is>
          <t>MET,PVALB,UNC5C</t>
        </is>
      </c>
      <c r="I133" t="inlineStr">
        <is>
          <t>3/129</t>
        </is>
      </c>
    </row>
    <row r="134">
      <c r="A134" t="inlineStr">
        <is>
          <t>13_Member</t>
        </is>
      </c>
      <c r="B134" t="inlineStr">
        <is>
          <t>GeDiPNet</t>
        </is>
      </c>
      <c r="C134" t="inlineStr">
        <is>
          <t>GDP05529</t>
        </is>
      </c>
      <c r="D134" t="inlineStr">
        <is>
          <t>Papillary Renal Carcinoma</t>
        </is>
      </c>
      <c r="E134" s="2" t="n">
        <v>-2.3490219709</v>
      </c>
      <c r="F134" s="3" t="n">
        <v>0</v>
      </c>
      <c r="G134" t="inlineStr">
        <is>
          <t>4233,5816,8633</t>
        </is>
      </c>
      <c r="H134" t="inlineStr">
        <is>
          <t>MET,PVALB,UNC5C</t>
        </is>
      </c>
      <c r="I134" t="inlineStr">
        <is>
          <t>3/135</t>
        </is>
      </c>
    </row>
    <row r="135">
      <c r="A135" t="inlineStr">
        <is>
          <t>13_Member</t>
        </is>
      </c>
      <c r="B135" t="inlineStr">
        <is>
          <t>GeDiPNet</t>
        </is>
      </c>
      <c r="C135" t="inlineStr">
        <is>
          <t>GDP04879</t>
        </is>
      </c>
      <c r="D135" t="inlineStr">
        <is>
          <t>Myeloid Leukemia</t>
        </is>
      </c>
      <c r="E135" s="2" t="n">
        <v>-2.0254713122</v>
      </c>
      <c r="F135" s="3" t="n">
        <v>0</v>
      </c>
      <c r="G135" t="inlineStr">
        <is>
          <t>945,4233,6446</t>
        </is>
      </c>
      <c r="H135" t="inlineStr">
        <is>
          <t>CD33,MET,SGK1</t>
        </is>
      </c>
      <c r="I135" t="inlineStr">
        <is>
          <t>3/177</t>
        </is>
      </c>
    </row>
    <row r="136">
      <c r="A136" t="inlineStr">
        <is>
          <t>14_Summary</t>
        </is>
      </c>
      <c r="B136" t="inlineStr">
        <is>
          <t>GO Biological Processes</t>
        </is>
      </c>
      <c r="C136" t="inlineStr">
        <is>
          <t>GO:0043062</t>
        </is>
      </c>
      <c r="D136" t="inlineStr">
        <is>
          <t>extracellular structure organization</t>
        </is>
      </c>
      <c r="E136" s="2" t="n">
        <v>-3.2514701173</v>
      </c>
      <c r="F136" s="3" t="n">
        <v>-0.3796637812</v>
      </c>
      <c r="G136" t="inlineStr">
        <is>
          <t>857,1301,2824,56155,83716,7051,2202,157869</t>
        </is>
      </c>
      <c r="H136" t="inlineStr">
        <is>
          <t>CAV1,COL11A1,GPM6B,TEX14,CRISPLD2,TGM1,EFEMP1,SBSPON</t>
        </is>
      </c>
      <c r="I136" t="inlineStr">
        <is>
          <t>8/-</t>
        </is>
      </c>
    </row>
    <row r="137">
      <c r="A137" t="inlineStr">
        <is>
          <t>14_Member</t>
        </is>
      </c>
      <c r="B137" t="inlineStr">
        <is>
          <t>GO Biological Processes</t>
        </is>
      </c>
      <c r="C137" t="inlineStr">
        <is>
          <t>GO:0043062</t>
        </is>
      </c>
      <c r="D137" t="inlineStr">
        <is>
          <t>extracellular structure organization</t>
        </is>
      </c>
      <c r="E137" s="2" t="n">
        <v>-3.2514701173</v>
      </c>
      <c r="F137" s="3" t="n">
        <v>-0.3796637812</v>
      </c>
      <c r="G137" t="inlineStr">
        <is>
          <t>857,1301,2824,56155,83716</t>
        </is>
      </c>
      <c r="H137" t="inlineStr">
        <is>
          <t>CAV1,COL11A1,GPM6B,TEX14,CRISPLD2</t>
        </is>
      </c>
      <c r="I137" t="inlineStr">
        <is>
          <t>5/273</t>
        </is>
      </c>
    </row>
    <row r="138">
      <c r="A138" t="inlineStr">
        <is>
          <t>14_Member</t>
        </is>
      </c>
      <c r="B138" t="inlineStr">
        <is>
          <t>GO Biological Processes</t>
        </is>
      </c>
      <c r="C138" t="inlineStr">
        <is>
          <t>GO:0045229</t>
        </is>
      </c>
      <c r="D138" t="inlineStr">
        <is>
          <t>external encapsulating structure organization</t>
        </is>
      </c>
      <c r="E138" s="2" t="n">
        <v>-3.2371431559</v>
      </c>
      <c r="F138" s="3" t="n">
        <v>-0.3796637812</v>
      </c>
      <c r="G138" t="inlineStr">
        <is>
          <t>857,1301,2824,7051,83716</t>
        </is>
      </c>
      <c r="H138" t="inlineStr">
        <is>
          <t>CAV1,COL11A1,GPM6B,TGM1,CRISPLD2</t>
        </is>
      </c>
      <c r="I138" t="inlineStr">
        <is>
          <t>5/275</t>
        </is>
      </c>
    </row>
    <row r="139">
      <c r="A139" t="inlineStr">
        <is>
          <t>14_Member</t>
        </is>
      </c>
      <c r="B139" t="inlineStr">
        <is>
          <t>GO Biological Processes</t>
        </is>
      </c>
      <c r="C139" t="inlineStr">
        <is>
          <t>GO:0030198</t>
        </is>
      </c>
      <c r="D139" t="inlineStr">
        <is>
          <t>extracellular matrix organization</t>
        </is>
      </c>
      <c r="E139" s="2" t="n">
        <v>-2.346778757</v>
      </c>
      <c r="F139" s="3" t="n">
        <v>0</v>
      </c>
      <c r="G139" t="inlineStr">
        <is>
          <t>857,1301,2824,83716</t>
        </is>
      </c>
      <c r="H139" t="inlineStr">
        <is>
          <t>CAV1,COL11A1,GPM6B,CRISPLD2</t>
        </is>
      </c>
      <c r="I139" t="inlineStr">
        <is>
          <t>4/272</t>
        </is>
      </c>
    </row>
    <row r="140">
      <c r="A140" t="inlineStr">
        <is>
          <t>14_Member</t>
        </is>
      </c>
      <c r="B140" t="inlineStr">
        <is>
          <t>Canonical Pathways</t>
        </is>
      </c>
      <c r="C140" t="inlineStr">
        <is>
          <t>M5884</t>
        </is>
      </c>
      <c r="D140" t="inlineStr">
        <is>
          <t>NABA CORE MATRISOME</t>
        </is>
      </c>
      <c r="E140" s="2" t="n">
        <v>-2.3299976633</v>
      </c>
      <c r="F140" s="3" t="n">
        <v>0</v>
      </c>
      <c r="G140" t="inlineStr">
        <is>
          <t>1301,2202,83716,157869</t>
        </is>
      </c>
      <c r="H140" t="inlineStr">
        <is>
          <t>COL11A1,EFEMP1,CRISPLD2,SBSPON</t>
        </is>
      </c>
      <c r="I140" t="inlineStr">
        <is>
          <t>4/275</t>
        </is>
      </c>
    </row>
    <row r="141">
      <c r="A141" t="inlineStr">
        <is>
          <t>15_Summary</t>
        </is>
      </c>
      <c r="B141" t="inlineStr">
        <is>
          <t>WikiPathways</t>
        </is>
      </c>
      <c r="C141" t="inlineStr">
        <is>
          <t>WP437</t>
        </is>
      </c>
      <c r="D141" t="inlineStr">
        <is>
          <t>EGF EGFR signaling</t>
        </is>
      </c>
      <c r="E141" s="2" t="n">
        <v>-3.1964137019</v>
      </c>
      <c r="F141" s="3" t="n">
        <v>-0.3787013292</v>
      </c>
      <c r="G141" t="inlineStr">
        <is>
          <t>857,1956,3635,5900,56301</t>
        </is>
      </c>
      <c r="H141" t="inlineStr">
        <is>
          <t>CAV1,EGFR,INPP5D,RALGDS,SLC7A10</t>
        </is>
      </c>
      <c r="I141" t="inlineStr">
        <is>
          <t>5/-</t>
        </is>
      </c>
    </row>
    <row r="142">
      <c r="A142" t="inlineStr">
        <is>
          <t>15_Member</t>
        </is>
      </c>
      <c r="B142" t="inlineStr">
        <is>
          <t>WikiPathways</t>
        </is>
      </c>
      <c r="C142" t="inlineStr">
        <is>
          <t>WP437</t>
        </is>
      </c>
      <c r="D142" t="inlineStr">
        <is>
          <t>EGF EGFR signaling</t>
        </is>
      </c>
      <c r="E142" s="2" t="n">
        <v>-3.1964137019</v>
      </c>
      <c r="F142" s="3" t="n">
        <v>-0.3787013292</v>
      </c>
      <c r="G142" t="inlineStr">
        <is>
          <t>857,1956,3635,5900</t>
        </is>
      </c>
      <c r="H142" t="inlineStr">
        <is>
          <t>CAV1,EGFR,INPP5D,RALGDS</t>
        </is>
      </c>
      <c r="I142" t="inlineStr">
        <is>
          <t>4/159</t>
        </is>
      </c>
    </row>
    <row r="143">
      <c r="A143" t="inlineStr">
        <is>
          <t>15_Member</t>
        </is>
      </c>
      <c r="B143" t="inlineStr">
        <is>
          <t>Reactome Gene Sets</t>
        </is>
      </c>
      <c r="C143" t="inlineStr">
        <is>
          <t>R-HSA-202733</t>
        </is>
      </c>
      <c r="D143" t="inlineStr">
        <is>
          <t>Cell surface interactions at the vascular wall</t>
        </is>
      </c>
      <c r="E143" s="2" t="n">
        <v>-2.3490219709</v>
      </c>
      <c r="F143" s="3" t="n">
        <v>0</v>
      </c>
      <c r="G143" t="inlineStr">
        <is>
          <t>857,3635,56301</t>
        </is>
      </c>
      <c r="H143" t="inlineStr">
        <is>
          <t>CAV1,INPP5D,SLC7A10</t>
        </is>
      </c>
      <c r="I143" t="inlineStr">
        <is>
          <t>3/135</t>
        </is>
      </c>
    </row>
    <row r="144">
      <c r="A144" t="inlineStr">
        <is>
          <t>16_Summary</t>
        </is>
      </c>
      <c r="B144" t="inlineStr">
        <is>
          <t>GeDiPNet</t>
        </is>
      </c>
      <c r="C144" t="inlineStr">
        <is>
          <t>GDP02824</t>
        </is>
      </c>
      <c r="D144" t="inlineStr">
        <is>
          <t>Glaucoma</t>
        </is>
      </c>
      <c r="E144" s="2" t="n">
        <v>-2.7769065812</v>
      </c>
      <c r="F144" s="3" t="n">
        <v>-0.1526392225</v>
      </c>
      <c r="G144" t="inlineStr">
        <is>
          <t>857,1301,8671,26047,144100,774,3356,4233,9723</t>
        </is>
      </c>
      <c r="H144" t="inlineStr">
        <is>
          <t>CAV1,COL11A1,SLC4A4,CNTNAP2,PLEKHA7,CACNA1B,HTR2A,MET,SEMA3E</t>
        </is>
      </c>
      <c r="I144" t="inlineStr">
        <is>
          <t>9/-</t>
        </is>
      </c>
    </row>
    <row r="145">
      <c r="A145" t="inlineStr">
        <is>
          <t>16_Member</t>
        </is>
      </c>
      <c r="B145" t="inlineStr">
        <is>
          <t>GeDiPNet</t>
        </is>
      </c>
      <c r="C145" t="inlineStr">
        <is>
          <t>GDP02824</t>
        </is>
      </c>
      <c r="D145" t="inlineStr">
        <is>
          <t>Glaucoma</t>
        </is>
      </c>
      <c r="E145" s="2" t="n">
        <v>-2.7769065812</v>
      </c>
      <c r="F145" s="3" t="n">
        <v>-0.1526392225</v>
      </c>
      <c r="G145" t="inlineStr">
        <is>
          <t>857,1301,8671,26047,144100</t>
        </is>
      </c>
      <c r="H145" t="inlineStr">
        <is>
          <t>CAV1,COL11A1,SLC4A4,CNTNAP2,PLEKHA7</t>
        </is>
      </c>
      <c r="I145" t="inlineStr">
        <is>
          <t>5/349</t>
        </is>
      </c>
    </row>
    <row r="146">
      <c r="A146" t="inlineStr">
        <is>
          <t>16_Member</t>
        </is>
      </c>
      <c r="B146" t="inlineStr">
        <is>
          <t>GeDiPNet</t>
        </is>
      </c>
      <c r="C146" t="inlineStr">
        <is>
          <t>GDP00636</t>
        </is>
      </c>
      <c r="D146" t="inlineStr">
        <is>
          <t>Autism</t>
        </is>
      </c>
      <c r="E146" s="2" t="n">
        <v>-2.2849252265</v>
      </c>
      <c r="F146" s="3" t="n">
        <v>0</v>
      </c>
      <c r="G146" t="inlineStr">
        <is>
          <t>774,1301,3356,4233,9723,26047</t>
        </is>
      </c>
      <c r="H146" t="inlineStr">
        <is>
          <t>CACNA1B,COL11A1,HTR2A,MET,SEMA3E,CNTNAP2</t>
        </is>
      </c>
      <c r="I146" t="inlineStr">
        <is>
          <t>6/650</t>
        </is>
      </c>
    </row>
    <row r="147">
      <c r="A147" t="inlineStr">
        <is>
          <t>16_Member</t>
        </is>
      </c>
      <c r="B147" t="inlineStr">
        <is>
          <t>GeDiPNet</t>
        </is>
      </c>
      <c r="C147" t="inlineStr">
        <is>
          <t>GDP02761</t>
        </is>
      </c>
      <c r="D147" t="inlineStr">
        <is>
          <t>Gastroesophageal Reflux Disease</t>
        </is>
      </c>
      <c r="E147" s="2" t="n">
        <v>-2.2755421</v>
      </c>
      <c r="F147" s="3" t="n">
        <v>0</v>
      </c>
      <c r="G147" t="inlineStr">
        <is>
          <t>774,857,9723,26047</t>
        </is>
      </c>
      <c r="H147" t="inlineStr">
        <is>
          <t>CACNA1B,CAV1,SEMA3E,CNTNAP2</t>
        </is>
      </c>
      <c r="I147" t="inlineStr">
        <is>
          <t>4/285</t>
        </is>
      </c>
    </row>
    <row r="148">
      <c r="A148" t="inlineStr">
        <is>
          <t>17_Summary</t>
        </is>
      </c>
      <c r="B148" t="inlineStr">
        <is>
          <t>KEGG Pathway</t>
        </is>
      </c>
      <c r="C148" t="inlineStr">
        <is>
          <t>hsa04726</t>
        </is>
      </c>
      <c r="D148" t="inlineStr">
        <is>
          <t>Serotonergic synapse</t>
        </is>
      </c>
      <c r="E148" s="2" t="n">
        <v>-2.5444965211</v>
      </c>
      <c r="F148" s="3" t="n">
        <v>-0.0096295735</v>
      </c>
      <c r="G148" t="inlineStr">
        <is>
          <t>774,3356,3762,1956,4233,5816,57717,6446,26047,3131</t>
        </is>
      </c>
      <c r="H148" t="inlineStr">
        <is>
          <t>CACNA1B,HTR2A,KCNJ5,EGFR,MET,PVALB,PCDHB16,SGK1,CNTNAP2,HLF</t>
        </is>
      </c>
      <c r="I148" t="inlineStr">
        <is>
          <t>10/-</t>
        </is>
      </c>
    </row>
    <row r="149">
      <c r="A149" t="inlineStr">
        <is>
          <t>17_Member</t>
        </is>
      </c>
      <c r="B149" t="inlineStr">
        <is>
          <t>KEGG Pathway</t>
        </is>
      </c>
      <c r="C149" t="inlineStr">
        <is>
          <t>hsa04726</t>
        </is>
      </c>
      <c r="D149" t="inlineStr">
        <is>
          <t>Serotonergic synapse</t>
        </is>
      </c>
      <c r="E149" s="2" t="n">
        <v>-2.5444965211</v>
      </c>
      <c r="F149" s="3" t="n">
        <v>-0.0096295735</v>
      </c>
      <c r="G149" t="inlineStr">
        <is>
          <t>774,3356,3762</t>
        </is>
      </c>
      <c r="H149" t="inlineStr">
        <is>
          <t>CACNA1B,HTR2A,KCNJ5</t>
        </is>
      </c>
      <c r="I149" t="inlineStr">
        <is>
          <t>3/115</t>
        </is>
      </c>
    </row>
    <row r="150">
      <c r="A150" t="inlineStr">
        <is>
          <t>17_Member</t>
        </is>
      </c>
      <c r="B150" t="inlineStr">
        <is>
          <t>KEGG Pathway</t>
        </is>
      </c>
      <c r="C150" t="inlineStr">
        <is>
          <t>hsa04020</t>
        </is>
      </c>
      <c r="D150" t="inlineStr">
        <is>
          <t>Calcium signaling pathway</t>
        </is>
      </c>
      <c r="E150" s="2" t="n">
        <v>-2.452118382</v>
      </c>
      <c r="F150" s="3" t="n">
        <v>0</v>
      </c>
      <c r="G150" t="inlineStr">
        <is>
          <t>774,1956,3356,4233</t>
        </is>
      </c>
      <c r="H150" t="inlineStr">
        <is>
          <t>CACNA1B,EGFR,HTR2A,MET</t>
        </is>
      </c>
      <c r="I150" t="inlineStr">
        <is>
          <t>4/254</t>
        </is>
      </c>
    </row>
    <row r="151">
      <c r="A151" t="inlineStr">
        <is>
          <t>17_Member</t>
        </is>
      </c>
      <c r="B151" t="inlineStr">
        <is>
          <t>GO Biological Processes</t>
        </is>
      </c>
      <c r="C151" t="inlineStr">
        <is>
          <t>GO:0007268</t>
        </is>
      </c>
      <c r="D151" t="inlineStr">
        <is>
          <t>chemical synaptic transmission</t>
        </is>
      </c>
      <c r="E151" s="2" t="n">
        <v>-2.3917463546</v>
      </c>
      <c r="F151" s="3" t="n">
        <v>0</v>
      </c>
      <c r="G151" t="inlineStr">
        <is>
          <t>774,3356,4233,5816,57717</t>
        </is>
      </c>
      <c r="H151" t="inlineStr">
        <is>
          <t>CACNA1B,HTR2A,MET,PVALB,PCDHB16</t>
        </is>
      </c>
      <c r="I151" t="inlineStr">
        <is>
          <t>5/429</t>
        </is>
      </c>
    </row>
    <row r="152">
      <c r="A152" t="inlineStr">
        <is>
          <t>17_Member</t>
        </is>
      </c>
      <c r="B152" t="inlineStr">
        <is>
          <t>GO Biological Processes</t>
        </is>
      </c>
      <c r="C152" t="inlineStr">
        <is>
          <t>GO:0098916</t>
        </is>
      </c>
      <c r="D152" t="inlineStr">
        <is>
          <t>anterograde trans-synaptic signaling</t>
        </is>
      </c>
      <c r="E152" s="2" t="n">
        <v>-2.3917463546</v>
      </c>
      <c r="F152" s="3" t="n">
        <v>0</v>
      </c>
      <c r="G152" t="inlineStr">
        <is>
          <t>774,3356,4233,5816,57717</t>
        </is>
      </c>
      <c r="H152" t="inlineStr">
        <is>
          <t>CACNA1B,HTR2A,MET,PVALB,PCDHB16</t>
        </is>
      </c>
      <c r="I152" t="inlineStr">
        <is>
          <t>5/429</t>
        </is>
      </c>
    </row>
    <row r="153">
      <c r="A153" t="inlineStr">
        <is>
          <t>17_Member</t>
        </is>
      </c>
      <c r="B153" t="inlineStr">
        <is>
          <t>GO Biological Processes</t>
        </is>
      </c>
      <c r="C153" t="inlineStr">
        <is>
          <t>GO:0099537</t>
        </is>
      </c>
      <c r="D153" t="inlineStr">
        <is>
          <t>trans-synaptic signaling</t>
        </is>
      </c>
      <c r="E153" s="2" t="n">
        <v>-2.3005853634</v>
      </c>
      <c r="F153" s="3" t="n">
        <v>0</v>
      </c>
      <c r="G153" t="inlineStr">
        <is>
          <t>774,3356,4233,5816,57717</t>
        </is>
      </c>
      <c r="H153" t="inlineStr">
        <is>
          <t>CACNA1B,HTR2A,MET,PVALB,PCDHB16</t>
        </is>
      </c>
      <c r="I153" t="inlineStr">
        <is>
          <t>5/451</t>
        </is>
      </c>
    </row>
    <row r="154">
      <c r="A154" t="inlineStr">
        <is>
          <t>17_Member</t>
        </is>
      </c>
      <c r="B154" t="inlineStr">
        <is>
          <t>GO Biological Processes</t>
        </is>
      </c>
      <c r="C154" t="inlineStr">
        <is>
          <t>GO:0007611</t>
        </is>
      </c>
      <c r="D154" t="inlineStr">
        <is>
          <t>learning or memory</t>
        </is>
      </c>
      <c r="E154" s="2" t="n">
        <v>-2.2808880257</v>
      </c>
      <c r="F154" s="3" t="n">
        <v>0</v>
      </c>
      <c r="G154" t="inlineStr">
        <is>
          <t>1956,3356,6446,26047</t>
        </is>
      </c>
      <c r="H154" t="inlineStr">
        <is>
          <t>EGFR,HTR2A,SGK1,CNTNAP2</t>
        </is>
      </c>
      <c r="I154" t="inlineStr">
        <is>
          <t>4/284</t>
        </is>
      </c>
    </row>
    <row r="155">
      <c r="A155" t="inlineStr">
        <is>
          <t>17_Member</t>
        </is>
      </c>
      <c r="B155" t="inlineStr">
        <is>
          <t>GO Biological Processes</t>
        </is>
      </c>
      <c r="C155" t="inlineStr">
        <is>
          <t>GO:0099536</t>
        </is>
      </c>
      <c r="D155" t="inlineStr">
        <is>
          <t>synaptic signaling</t>
        </is>
      </c>
      <c r="E155" s="2" t="n">
        <v>-2.1514665986</v>
      </c>
      <c r="F155" s="3" t="n">
        <v>0</v>
      </c>
      <c r="G155" t="inlineStr">
        <is>
          <t>774,3356,4233,5816,57717</t>
        </is>
      </c>
      <c r="H155" t="inlineStr">
        <is>
          <t>CACNA1B,HTR2A,MET,PVALB,PCDHB16</t>
        </is>
      </c>
      <c r="I155" t="inlineStr">
        <is>
          <t>5/490</t>
        </is>
      </c>
    </row>
    <row r="156">
      <c r="A156" t="inlineStr">
        <is>
          <t>17_Member</t>
        </is>
      </c>
      <c r="B156" t="inlineStr">
        <is>
          <t>GeDiPNet</t>
        </is>
      </c>
      <c r="C156" t="inlineStr">
        <is>
          <t>GDP00808</t>
        </is>
      </c>
      <c r="D156" t="inlineStr">
        <is>
          <t>Bipolar Disorder</t>
        </is>
      </c>
      <c r="E156" s="2" t="n">
        <v>-2.1412370223</v>
      </c>
      <c r="F156" s="3" t="n">
        <v>0</v>
      </c>
      <c r="G156" t="inlineStr">
        <is>
          <t>774,1956,3131,3356,5816,26047</t>
        </is>
      </c>
      <c r="H156" t="inlineStr">
        <is>
          <t>CACNA1B,EGFR,HLF,HTR2A,PVALB,CNTNAP2</t>
        </is>
      </c>
      <c r="I156" t="inlineStr">
        <is>
          <t>6/697</t>
        </is>
      </c>
    </row>
    <row r="157">
      <c r="A157" t="inlineStr">
        <is>
          <t>17_Member</t>
        </is>
      </c>
      <c r="B157" t="inlineStr">
        <is>
          <t>GO Biological Processes</t>
        </is>
      </c>
      <c r="C157" t="inlineStr">
        <is>
          <t>GO:0050890</t>
        </is>
      </c>
      <c r="D157" t="inlineStr">
        <is>
          <t>cognition</t>
        </is>
      </c>
      <c r="E157" s="2" t="n">
        <v>-2.0418030189</v>
      </c>
      <c r="F157" s="3" t="n">
        <v>0</v>
      </c>
      <c r="G157" t="inlineStr">
        <is>
          <t>1956,3356,6446,26047</t>
        </is>
      </c>
      <c r="H157" t="inlineStr">
        <is>
          <t>EGFR,HTR2A,SGK1,CNTNAP2</t>
        </is>
      </c>
      <c r="I157" t="inlineStr">
        <is>
          <t>4/333</t>
        </is>
      </c>
    </row>
    <row r="158">
      <c r="A158" t="inlineStr">
        <is>
          <t>18_Summary</t>
        </is>
      </c>
      <c r="B158" t="inlineStr">
        <is>
          <t>GO Biological Processes</t>
        </is>
      </c>
      <c r="C158" t="inlineStr">
        <is>
          <t>GO:0001558</t>
        </is>
      </c>
      <c r="D158" t="inlineStr">
        <is>
          <t>regulation of cell growth</t>
        </is>
      </c>
      <c r="E158" s="2" t="n">
        <v>-2.4571649147</v>
      </c>
      <c r="F158" s="3" t="n">
        <v>0</v>
      </c>
      <c r="G158" t="inlineStr">
        <is>
          <t>1956,2053,6098,6446,340719</t>
        </is>
      </c>
      <c r="H158" t="inlineStr">
        <is>
          <t>EGFR,EPHX2,ROS1,SGK1,NANOS1</t>
        </is>
      </c>
      <c r="I158" t="inlineStr">
        <is>
          <t>5/-</t>
        </is>
      </c>
    </row>
    <row r="159">
      <c r="A159" t="inlineStr">
        <is>
          <t>18_Member</t>
        </is>
      </c>
      <c r="B159" t="inlineStr">
        <is>
          <t>GO Biological Processes</t>
        </is>
      </c>
      <c r="C159" t="inlineStr">
        <is>
          <t>GO:0001558</t>
        </is>
      </c>
      <c r="D159" t="inlineStr">
        <is>
          <t>regulation of cell growth</t>
        </is>
      </c>
      <c r="E159" s="2" t="n">
        <v>-2.4571649147</v>
      </c>
      <c r="F159" s="3" t="n">
        <v>0</v>
      </c>
      <c r="G159" t="inlineStr">
        <is>
          <t>1956,2053,6098,6446,340719</t>
        </is>
      </c>
      <c r="H159" t="inlineStr">
        <is>
          <t>EGFR,EPHX2,ROS1,SGK1,NANOS1</t>
        </is>
      </c>
      <c r="I159" t="inlineStr">
        <is>
          <t>5/414</t>
        </is>
      </c>
    </row>
    <row r="160">
      <c r="A160" t="inlineStr">
        <is>
          <t>19_Summary</t>
        </is>
      </c>
      <c r="B160" t="inlineStr">
        <is>
          <t>GO Biological Processes</t>
        </is>
      </c>
      <c r="C160" t="inlineStr">
        <is>
          <t>GO:0050729</t>
        </is>
      </c>
      <c r="D160" t="inlineStr">
        <is>
          <t>positive regulation of inflammatory response</t>
        </is>
      </c>
      <c r="E160" s="2" t="n">
        <v>-2.0122543122</v>
      </c>
      <c r="F160" s="3" t="n">
        <v>0</v>
      </c>
      <c r="G160" t="inlineStr">
        <is>
          <t>3356,7941,22861</t>
        </is>
      </c>
      <c r="H160" t="inlineStr">
        <is>
          <t>HTR2A,PLA2G7,NLRP1</t>
        </is>
      </c>
      <c r="I160" t="inlineStr">
        <is>
          <t>3/-</t>
        </is>
      </c>
    </row>
    <row r="161">
      <c r="A161" t="inlineStr">
        <is>
          <t>19_Member</t>
        </is>
      </c>
      <c r="B161" t="inlineStr">
        <is>
          <t>GO Biological Processes</t>
        </is>
      </c>
      <c r="C161" t="inlineStr">
        <is>
          <t>GO:0050729</t>
        </is>
      </c>
      <c r="D161" t="inlineStr">
        <is>
          <t>positive regulation of inflammatory response</t>
        </is>
      </c>
      <c r="E161" s="2" t="n">
        <v>-2.0122543122</v>
      </c>
      <c r="F161" s="3" t="n">
        <v>0</v>
      </c>
      <c r="G161" t="inlineStr">
        <is>
          <t>3356,7941,22861</t>
        </is>
      </c>
      <c r="H161" t="inlineStr">
        <is>
          <t>HTR2A,PLA2G7,NLRP1</t>
        </is>
      </c>
      <c r="I161" t="inlineStr">
        <is>
          <t>3/179</t>
        </is>
      </c>
    </row>
  </sheetData>
  <conditionalFormatting sqref="C2:C161">
    <cfRule type="expression" priority="1" dxfId="0">
      <formula>1=1</formula>
    </cfRule>
  </conditionalFormatting>
  <conditionalFormatting sqref="A2:A160">
    <cfRule type="expression" priority="2" dxfId="3" stopIfTrue="0">
      <formula>RIGHT(A2,1)="y"</formula>
    </cfRule>
    <cfRule type="expression" priority="3" dxfId="2" stopIfTrue="1">
      <formula>TRUE</formula>
    </cfRule>
  </conditionalFormatting>
  <conditionalFormatting sqref="E2:E16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xmlns:r="http://schemas.openxmlformats.org/officeDocument/2006/relationships" r:id="anysvml"/>
</worksheet>
</file>

<file path=docProps/app.xml><?xml version="1.0" encoding="utf-8"?>
<Properties xmlns="http://schemas.openxmlformats.org/officeDocument/2006/extended-properties">
  <Application>Microsoft Excel</Application>
  <AppVersion>3.1</AppVersion>
</Properties>
</file>

<file path=docProps/core.xml><?xml version="1.0" encoding="utf-8"?>
<cp:coreProperties xmlns:cp="http://schemas.openxmlformats.org/package/2006/metadata/core-properties">
  <dc:creator xmlns:dc="http://purl.org/dc/elements/1.1/">openpyxl</dc:creator>
  <dcterms:created xmlns:dcterms="http://purl.org/dc/terms/" xmlns:xsi="http://www.w3.org/2001/XMLSchema-instance" xsi:type="dcterms:W3CDTF">2025-07-07T17:45:14Z</dcterms:created>
  <dcterms:modified xmlns:dcterms="http://purl.org/dc/terms/" xmlns:xsi="http://www.w3.org/2001/XMLSchema-instance" xsi:type="dcterms:W3CDTF">2025-07-07T17:45:14Z</dcterms:modified>
</cp:coreProperties>
</file>